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9127"/>
  <workbookPr/>
  <mc:AlternateContent xmlns:mc="http://schemas.openxmlformats.org/markup-compatibility/2006">
    <mc:Choice Requires="x15">
      <x15ac:absPath xmlns:x15ac="http://schemas.microsoft.com/office/spreadsheetml/2010/11/ac" url="D:\wechat\file\WeChat Files\wxid_57jwavgfiqxu21\FileStorage\File\2025-09\"/>
    </mc:Choice>
  </mc:AlternateContent>
  <xr:revisionPtr revIDLastSave="0" documentId="13_ncr:1_{7FEBB056-9F9E-40BF-9672-52ED5D2398B4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Table S1" sheetId="5" r:id="rId1"/>
    <sheet name="Table S2" sheetId="6" r:id="rId2"/>
    <sheet name="Table S3" sheetId="1" r:id="rId3"/>
    <sheet name="Table S4" sheetId="3" r:id="rId4"/>
    <sheet name="Table S5" sheetId="4" r:id="rId5"/>
  </sheets>
  <calcPr calcId="181029"/>
</workbook>
</file>

<file path=xl/calcChain.xml><?xml version="1.0" encoding="utf-8"?>
<calcChain xmlns="http://schemas.openxmlformats.org/spreadsheetml/2006/main">
  <c r="AY9" i="4" l="1"/>
  <c r="AT9" i="4"/>
  <c r="AO9" i="4"/>
  <c r="AJ9" i="4"/>
  <c r="AE9" i="4"/>
  <c r="Z9" i="4"/>
  <c r="U9" i="4"/>
  <c r="P9" i="4"/>
  <c r="K9" i="4"/>
  <c r="F9" i="4"/>
  <c r="AY8" i="4"/>
  <c r="AT8" i="4"/>
  <c r="AO8" i="4"/>
  <c r="AJ8" i="4"/>
  <c r="AE8" i="4"/>
  <c r="Z8" i="4"/>
  <c r="U8" i="4"/>
  <c r="P8" i="4"/>
  <c r="K8" i="4"/>
  <c r="F8" i="4"/>
  <c r="AY7" i="4"/>
  <c r="AT7" i="4"/>
  <c r="AO7" i="4"/>
  <c r="AJ7" i="4"/>
  <c r="AE7" i="4"/>
  <c r="Z7" i="4"/>
  <c r="U7" i="4"/>
  <c r="P7" i="4"/>
  <c r="K7" i="4"/>
  <c r="F7" i="4"/>
  <c r="AY6" i="4"/>
  <c r="AT6" i="4"/>
  <c r="AO6" i="4"/>
  <c r="AJ6" i="4"/>
  <c r="AE6" i="4"/>
  <c r="Z6" i="4"/>
  <c r="U6" i="4"/>
  <c r="P6" i="4"/>
  <c r="K6" i="4"/>
  <c r="F6" i="4"/>
  <c r="AY5" i="4"/>
  <c r="AT5" i="4"/>
  <c r="AO5" i="4"/>
  <c r="AJ5" i="4"/>
  <c r="AE5" i="4"/>
  <c r="Z5" i="4"/>
  <c r="U5" i="4"/>
  <c r="P5" i="4"/>
  <c r="K5" i="4"/>
  <c r="F5" i="4"/>
  <c r="AY4" i="4"/>
  <c r="AT4" i="4"/>
  <c r="AO4" i="4"/>
  <c r="AJ4" i="4"/>
  <c r="AE4" i="4"/>
  <c r="Z4" i="4"/>
  <c r="U4" i="4"/>
  <c r="P4" i="4"/>
  <c r="K4" i="4"/>
  <c r="F4" i="4"/>
  <c r="AY3" i="4"/>
  <c r="AT3" i="4"/>
  <c r="AO3" i="4"/>
  <c r="AJ3" i="4"/>
  <c r="AE3" i="4"/>
  <c r="Z3" i="4"/>
  <c r="U3" i="4"/>
  <c r="P3" i="4"/>
  <c r="K3" i="4"/>
  <c r="F3" i="4"/>
</calcChain>
</file>

<file path=xl/sharedStrings.xml><?xml version="1.0" encoding="utf-8"?>
<sst xmlns="http://schemas.openxmlformats.org/spreadsheetml/2006/main" count="1410" uniqueCount="676">
  <si>
    <r>
      <t xml:space="preserve">Table S3(A). </t>
    </r>
    <r>
      <rPr>
        <sz val="11"/>
        <color theme="1"/>
        <rFont val="Times New Roman"/>
        <family val="1"/>
      </rPr>
      <t>The sugar content changes of these carbohydrates across five different maturity stages</t>
    </r>
  </si>
  <si>
    <t>Compound ID</t>
  </si>
  <si>
    <t>RT [min]</t>
  </si>
  <si>
    <t>Formula</t>
  </si>
  <si>
    <t>Name</t>
  </si>
  <si>
    <t>Class</t>
  </si>
  <si>
    <t>Area[LR1-20P02390001_NEG]</t>
  </si>
  <si>
    <t>Area[LR1-20P02390002_NEG]</t>
  </si>
  <si>
    <t>Area[LR1-20P02390003_NEG]</t>
  </si>
  <si>
    <t>Area[LR2-20P02390004_NEG]</t>
  </si>
  <si>
    <t>Area[LR2-20P02390005_NEG]</t>
  </si>
  <si>
    <t>Area[LR2-20P02390006_NEG]</t>
  </si>
  <si>
    <t>Area[LR3-20P02390007_NEG]</t>
  </si>
  <si>
    <t>Area[LR3-20P02390008_NEG]</t>
  </si>
  <si>
    <t>Area[LR3-20P02390009_NEG]</t>
  </si>
  <si>
    <t>Area[LR4-20P02390010_NEG]</t>
  </si>
  <si>
    <t>Area[LR4-20P02390011_NEG]</t>
  </si>
  <si>
    <t>Area[LR4-20P02390012_NEG]</t>
  </si>
  <si>
    <t>Area[LR5-20P02390013_NEG]</t>
  </si>
  <si>
    <t>Area[LR5-20P02390029_NEG]</t>
  </si>
  <si>
    <t>Area[LR5-20P02390030_NEG]</t>
  </si>
  <si>
    <t>Area[BR1-20P02390026_NEG]</t>
  </si>
  <si>
    <t>Area[BR1-20P02390027_NEG]</t>
  </si>
  <si>
    <t>Area[BR1-20P02390028_NEG]</t>
  </si>
  <si>
    <t>Area[BR2-20P02390020_NEG]</t>
  </si>
  <si>
    <t>Area[BR2-20P02390021_NEG]</t>
  </si>
  <si>
    <t>Area[BR2-20P02390022_NEG]</t>
  </si>
  <si>
    <t>Area[BR3-20P02390023_NEG]</t>
  </si>
  <si>
    <t>Area[BR3-20P02390024_NEG]</t>
  </si>
  <si>
    <t>Area[BR3-20P02390025_NEG]</t>
  </si>
  <si>
    <t>Area[BR4-20P02390015_NEG]</t>
  </si>
  <si>
    <t>Area[BR4-20P02390018_NEG]</t>
  </si>
  <si>
    <t>Area[BR4-20P02390019_NEG]</t>
  </si>
  <si>
    <t>Area[BR5-20P02390014_NEG]</t>
  </si>
  <si>
    <t>Area[BR5-20P02390016_NEG]</t>
  </si>
  <si>
    <t>Area[BR5-20P02390017_NEG]</t>
  </si>
  <si>
    <t>0.862_666.22118</t>
  </si>
  <si>
    <t>C24 H42 O21</t>
  </si>
  <si>
    <t>Nystose</t>
  </si>
  <si>
    <t>Carbohydrates</t>
  </si>
  <si>
    <t>0.879_196.05749</t>
  </si>
  <si>
    <t>C6 H12 O7</t>
  </si>
  <si>
    <t>Gluconic acid</t>
  </si>
  <si>
    <t>0.904_178.04669</t>
  </si>
  <si>
    <t>C6 H10 O6</t>
  </si>
  <si>
    <t>Δ-gluconic acid δ-lactone</t>
  </si>
  <si>
    <t>0.922_180.06259</t>
  </si>
  <si>
    <t>C6 H12 O6</t>
  </si>
  <si>
    <t>L-Sorbose</t>
  </si>
  <si>
    <t>0.945_226.06785</t>
  </si>
  <si>
    <t>D-(+)-glucose</t>
  </si>
  <si>
    <t>1.23_388.11995</t>
  </si>
  <si>
    <t>C12 H22 O11</t>
  </si>
  <si>
    <t>Fructose</t>
  </si>
  <si>
    <t>6.321_442.18288</t>
  </si>
  <si>
    <t>C21 H30 O10</t>
  </si>
  <si>
    <t>Lusitanicoside</t>
  </si>
  <si>
    <t>1.103_566.05292</t>
  </si>
  <si>
    <t>C15 H24 N2 O17 P2</t>
  </si>
  <si>
    <t>Uridine 5'-diphosphogalactose</t>
  </si>
  <si>
    <t>4.451_462.13613</t>
  </si>
  <si>
    <t>C19 H26 O13</t>
  </si>
  <si>
    <t>Sibiricose A3</t>
  </si>
  <si>
    <t>7.9_540.18160</t>
  </si>
  <si>
    <t>C25 H32 O13</t>
  </si>
  <si>
    <t>10-hydroxyligustroside</t>
  </si>
  <si>
    <t>11.801_386.17280</t>
  </si>
  <si>
    <t>C22 H26 O6</t>
  </si>
  <si>
    <t>Bis(methylbenzylidene)sorbitol</t>
  </si>
  <si>
    <t>2.045_381.16331</t>
  </si>
  <si>
    <t>C16 H23 N5 O6</t>
  </si>
  <si>
    <t>Zeatin-7-n-glucoside</t>
  </si>
  <si>
    <r>
      <t>Table S3(B).</t>
    </r>
    <r>
      <rPr>
        <sz val="11"/>
        <color theme="1"/>
        <rFont val="Times New Roman"/>
        <family val="1"/>
      </rPr>
      <t xml:space="preserve"> The organic acid content changes of these carbohydrates across five different maturity stages</t>
    </r>
  </si>
  <si>
    <t>1.134_192.02699</t>
  </si>
  <si>
    <t>C6 H8 O7</t>
  </si>
  <si>
    <t>Citric acid</t>
  </si>
  <si>
    <t>Organic acids</t>
  </si>
  <si>
    <r>
      <t>Table S4.</t>
    </r>
    <r>
      <rPr>
        <sz val="11"/>
        <color theme="1"/>
        <rFont val="Times New Roman"/>
        <family val="1"/>
      </rPr>
      <t xml:space="preserve"> The analyses revealed 79 structural genes associated with sugar and acid metabolism</t>
    </r>
  </si>
  <si>
    <t>Gene  Class</t>
  </si>
  <si>
    <t>GeneID</t>
  </si>
  <si>
    <t>LR1-1_fpkm</t>
  </si>
  <si>
    <t>LR1-2_fpkm</t>
  </si>
  <si>
    <t>LR1-53_fpkm</t>
  </si>
  <si>
    <t>LR2-1_fpkm</t>
  </si>
  <si>
    <t>LR2-2_fpkm</t>
  </si>
  <si>
    <t>LR2-3_fpkm</t>
  </si>
  <si>
    <t>LR3-1_fpkm</t>
  </si>
  <si>
    <t>LR3-2_fpkm</t>
  </si>
  <si>
    <t>LR3-3_fpkm</t>
  </si>
  <si>
    <t>LR4-1_fpkm</t>
  </si>
  <si>
    <t>LR4-2_fpkm</t>
  </si>
  <si>
    <t>LR4-3_fpkm</t>
  </si>
  <si>
    <t>LR5-1_fpkm</t>
  </si>
  <si>
    <t>LR5-2_fpkm</t>
  </si>
  <si>
    <t>LR5-3_fpkm</t>
  </si>
  <si>
    <t>BR1-1_fpkm</t>
  </si>
  <si>
    <t>BR1-2_fpkm</t>
  </si>
  <si>
    <t>BR1-3_fpkm</t>
  </si>
  <si>
    <t>BR2-1_fpkm</t>
  </si>
  <si>
    <t>BR2-2_fpkm</t>
  </si>
  <si>
    <t>BR2-3_fpkm</t>
  </si>
  <si>
    <t>BR3-1_fpkm</t>
  </si>
  <si>
    <t>BR3-2_fpkm</t>
  </si>
  <si>
    <t>BR3-3_fpkm</t>
  </si>
  <si>
    <t>BR4-1_fpkm</t>
  </si>
  <si>
    <t>BR4-2_fpkm</t>
  </si>
  <si>
    <t>BR4-3_fpkm</t>
  </si>
  <si>
    <t>BR5-1_fpkm</t>
  </si>
  <si>
    <t>BR5-2_fpkm</t>
  </si>
  <si>
    <t>BR5-3_fpkm</t>
  </si>
  <si>
    <t>Chr</t>
  </si>
  <si>
    <t>Start</t>
  </si>
  <si>
    <t>End</t>
  </si>
  <si>
    <t>GeneSymbol</t>
  </si>
  <si>
    <t>Description</t>
  </si>
  <si>
    <t>Biological Process</t>
  </si>
  <si>
    <t>Cellular Component</t>
  </si>
  <si>
    <t>Molecular Function</t>
  </si>
  <si>
    <t>KO_ID(KO_name)</t>
  </si>
  <si>
    <t>KEGG_Pathway</t>
  </si>
  <si>
    <t>LR1vsBR1.logFC</t>
  </si>
  <si>
    <t>LR1vsBR1.Pvalue</t>
  </si>
  <si>
    <t>LR1vsBR1.q</t>
  </si>
  <si>
    <t>LR1vsBR1.signaficant</t>
  </si>
  <si>
    <t>LR2vsBR2.logFC</t>
  </si>
  <si>
    <t>LR2vsBR2.Pvalue</t>
  </si>
  <si>
    <t>LR2vsBR2.q</t>
  </si>
  <si>
    <t>LR2vsBR2.signaficant</t>
  </si>
  <si>
    <t>LR3vsBR3.logFC</t>
  </si>
  <si>
    <t>LR3vsBR3.Pvalue</t>
  </si>
  <si>
    <t>LR3vsBR3.q</t>
  </si>
  <si>
    <t>LR3vsBR3.signaficant</t>
  </si>
  <si>
    <t>LR4vsBR4.logFC</t>
  </si>
  <si>
    <t>LR4vsBR4.Pvalue</t>
  </si>
  <si>
    <t>LR4vsBR4.q</t>
  </si>
  <si>
    <t>LR4vsBR4.signaficant</t>
  </si>
  <si>
    <t>LR5vsBR5.logFC</t>
  </si>
  <si>
    <t>LR5vsBR5.Pvalue</t>
  </si>
  <si>
    <t>LR5vsBR5.q</t>
  </si>
  <si>
    <t>LR5vsBR5.signaficant</t>
  </si>
  <si>
    <t>LR2vsLR1.logFC</t>
  </si>
  <si>
    <t>LR2vsLR1.Pvalue</t>
  </si>
  <si>
    <t>LR2vsLR1.q</t>
  </si>
  <si>
    <t>LR2vsLR1.signaficant</t>
  </si>
  <si>
    <t>LR3vsLR2.logFC</t>
  </si>
  <si>
    <t>LR3vsLR2.Pvalue</t>
  </si>
  <si>
    <t>LR3vsLR2.q</t>
  </si>
  <si>
    <t>LR3vsLR2.signaficant</t>
  </si>
  <si>
    <t>LR4vsLR3.logFC</t>
  </si>
  <si>
    <t>LR4vsLR3.Pvalue</t>
  </si>
  <si>
    <t>LR4vsLR3.q</t>
  </si>
  <si>
    <t>LR4vsLR3.signaficant</t>
  </si>
  <si>
    <t>LR5vsLR4.logFC</t>
  </si>
  <si>
    <t>LR5vsLR4.Pvalue</t>
  </si>
  <si>
    <t>LR5vsLR4.q</t>
  </si>
  <si>
    <t>LR5vsLR4.signaficant</t>
  </si>
  <si>
    <t>BR2vsBR1.logFC</t>
  </si>
  <si>
    <t>BR2vsBR1.Pvalue</t>
  </si>
  <si>
    <t>BR2vsBR1.q</t>
  </si>
  <si>
    <t>BR2vsBR1.signaficant</t>
  </si>
  <si>
    <t>BR3vsBR2.logFC</t>
  </si>
  <si>
    <t>BR3vsBR2.Pvalue</t>
  </si>
  <si>
    <t>BR3vsBR2.q</t>
  </si>
  <si>
    <t>BR3vsBR2.signaficant</t>
  </si>
  <si>
    <t>BR4vsBR3.logFC</t>
  </si>
  <si>
    <t>BR4vsBR3.Pvalue</t>
  </si>
  <si>
    <t>BR4vsBR3.q</t>
  </si>
  <si>
    <t>BR4vsBR3.signaficant</t>
  </si>
  <si>
    <t>BR5vsBR4.logFC</t>
  </si>
  <si>
    <t>BR5vsBR4.Pvalue</t>
  </si>
  <si>
    <t>BR5vsBR4.q</t>
  </si>
  <si>
    <t>BR5vsBR4.signaficant</t>
  </si>
  <si>
    <t>INV(beta-fructofuranosidase)</t>
  </si>
  <si>
    <t>ctg1164.g09984</t>
  </si>
  <si>
    <t>ctg1164</t>
  </si>
  <si>
    <t>-</t>
  </si>
  <si>
    <t>beta- soluble isoenzyme i-like</t>
  </si>
  <si>
    <t>GO:0005975//carbohydrate metabolic process</t>
  </si>
  <si>
    <t>GO:0016021//integral component of membrane</t>
  </si>
  <si>
    <t>GO:0004575//sucrose alpha-glucosidase activity</t>
  </si>
  <si>
    <t>K01193(E3.2.1.26,sacA)</t>
  </si>
  <si>
    <t>http://www.genome.jp/dbget-bin/www_bget?ko:K01193;ko00500:Starch</t>
  </si>
  <si>
    <t>DOWN</t>
  </si>
  <si>
    <t>ctg938.g08130</t>
  </si>
  <si>
    <t>ctg938</t>
  </si>
  <si>
    <t>acid beta-fructofuranosidase</t>
  </si>
  <si>
    <t>ctg1064.g09177</t>
  </si>
  <si>
    <t>ctg1064</t>
  </si>
  <si>
    <t>beta- insoluble isoenzyme 3</t>
  </si>
  <si>
    <t>UP</t>
  </si>
  <si>
    <t>ctg2912.g25246</t>
  </si>
  <si>
    <t>ctg2912</t>
  </si>
  <si>
    <t>cell wall invertase</t>
  </si>
  <si>
    <t>GO:0004553//hydrolase activity, hydrolyzing O-glycosyl compounds</t>
  </si>
  <si>
    <t>SUS(Sucrose synthase)</t>
  </si>
  <si>
    <t>ctg1784.g16105</t>
  </si>
  <si>
    <t>ctg1784</t>
  </si>
  <si>
    <t>sucrose synthase 2</t>
  </si>
  <si>
    <t>GO:0005982//starch metabolic process; GO:0005985//sucrose metabolic process; GO:0010431//seed maturation</t>
  </si>
  <si>
    <t>GO:0005829//cytosol; GO:0009505//plant-type cell wall; GO:0016020//membrane</t>
  </si>
  <si>
    <t>GO:0016157//sucrose synthase activity</t>
  </si>
  <si>
    <t>K00695(E2.4.1.13)</t>
  </si>
  <si>
    <t>http://www.genome.jp/dbget-bin/www_bget?ko:K00695;ko00500:Starch</t>
  </si>
  <si>
    <t>ctg3154.g27085</t>
  </si>
  <si>
    <t>ctg3154</t>
  </si>
  <si>
    <t>sucrose synthase</t>
  </si>
  <si>
    <t>GO:0005985//sucrose metabolic process</t>
  </si>
  <si>
    <t>ctg2683.g23835</t>
  </si>
  <si>
    <t>ctg2683</t>
  </si>
  <si>
    <t>sucrose synthase 5-like</t>
  </si>
  <si>
    <t>ctg1789.g16343</t>
  </si>
  <si>
    <t>ctg1789</t>
  </si>
  <si>
    <t>sucrose synthase 6</t>
  </si>
  <si>
    <t>ctg1317.g11439</t>
  </si>
  <si>
    <t>ctg1317</t>
  </si>
  <si>
    <t>SPS(sucrose-6-phosphatase/sucrose-phosphate synthase)</t>
  </si>
  <si>
    <t>ctg2076.g19074</t>
  </si>
  <si>
    <t>ctg2076</t>
  </si>
  <si>
    <t>probable sucrose-phosphate synthase 3</t>
  </si>
  <si>
    <t>GO:0005794//Golgi apparatus</t>
  </si>
  <si>
    <t>GO:0016157//sucrose synthase activity; GO:0046524//sucrose-phosphate synthase activity</t>
  </si>
  <si>
    <t>K00696(E2.4.1.14)</t>
  </si>
  <si>
    <t>http://www.genome.jp/dbget-bin/www_bget?ko:K00696;ko00500:Starch</t>
  </si>
  <si>
    <t>ctg1438.g12890</t>
  </si>
  <si>
    <t>ctg1438</t>
  </si>
  <si>
    <t>sucrose phosphate synthase</t>
  </si>
  <si>
    <t>GO:0005986//sucrose biosynthetic process; GO:0071836//nectar secretion</t>
  </si>
  <si>
    <t>GO:0005829//cytosol; GO:0005886//plasma membrane; GO:0009506//plasmodesma</t>
  </si>
  <si>
    <t>ctg1972.g17663</t>
  </si>
  <si>
    <t>ctg1972</t>
  </si>
  <si>
    <t>probable sucrose-phosphate synthase 1 isoform x1</t>
  </si>
  <si>
    <t>GO:0005985//sucrose metabolic process; GO:0010208//pollen wall assembly; GO:0071836//nectar secretion</t>
  </si>
  <si>
    <t>GO:0005886//plasma membrane</t>
  </si>
  <si>
    <t>ctg468.g03914</t>
  </si>
  <si>
    <t>ctg468</t>
  </si>
  <si>
    <t>probable sucrose-phosphate synthase 4</t>
  </si>
  <si>
    <t>ctg3136.g26869</t>
  </si>
  <si>
    <t>ctg3136</t>
  </si>
  <si>
    <r>
      <rPr>
        <b/>
        <sz val="14"/>
        <rFont val="Times New Roman"/>
        <family val="1"/>
      </rPr>
      <t>HK</t>
    </r>
    <r>
      <rPr>
        <sz val="10.5"/>
        <rFont val="宋体"/>
        <charset val="134"/>
      </rPr>
      <t>（</t>
    </r>
    <r>
      <rPr>
        <sz val="10.5"/>
        <rFont val="Times New Roman"/>
        <family val="1"/>
      </rPr>
      <t>hexokinase</t>
    </r>
    <r>
      <rPr>
        <sz val="10.5"/>
        <rFont val="宋体"/>
        <charset val="134"/>
      </rPr>
      <t>）</t>
    </r>
  </si>
  <si>
    <t>ctg1369.g11995</t>
  </si>
  <si>
    <t>ctg1369</t>
  </si>
  <si>
    <t>hexokinase 2</t>
  </si>
  <si>
    <t>GO:0001678//cellular glucose homeostasis; GO:0006096//glycolytic process; GO:0046835//carbohydrate phosphorylation; GO:0051156//glucose 6-phosphate metabolic process</t>
  </si>
  <si>
    <t>GO:0005829//cytosol; GO:0016021//integral component of membrane</t>
  </si>
  <si>
    <t>GO:0004340//glucokinase activity; GO:0005524//ATP binding; GO:0005536//glucose binding; GO:0008865//fructokinase activity; GO:0019158//mannokinase activity</t>
  </si>
  <si>
    <t>K00844(HK)</t>
  </si>
  <si>
    <t>http://www.genome.jp/dbget-bin/www_bget?ko:K00844;ko04066:HIF-1</t>
  </si>
  <si>
    <t>ctg1362.g11775</t>
  </si>
  <si>
    <t>ctg1362</t>
  </si>
  <si>
    <t>hexokinase family protein</t>
  </si>
  <si>
    <t>ctg3279.g27902</t>
  </si>
  <si>
    <t>ctg3279</t>
  </si>
  <si>
    <t>hexokinase- chloroplastic</t>
  </si>
  <si>
    <t>GO:0005829//cytosol; GO:0009507//chloroplast</t>
  </si>
  <si>
    <t>ctg100.g00918</t>
  </si>
  <si>
    <t>ctg100</t>
  </si>
  <si>
    <t>hexokinase 1 family protein</t>
  </si>
  <si>
    <t>GO:0005829//cytosol</t>
  </si>
  <si>
    <t>ctg183.g01544</t>
  </si>
  <si>
    <t>ctg183</t>
  </si>
  <si>
    <t>FK(fructokinase)</t>
  </si>
  <si>
    <t>ctg1093.g09429</t>
  </si>
  <si>
    <t>ctg1093</t>
  </si>
  <si>
    <t>probable fructokinase- chloroplastic</t>
  </si>
  <si>
    <t>GO:0006014//D-ribose metabolic process; GO:0046835//carbohydrate phosphorylation</t>
  </si>
  <si>
    <t>GO:0009570//chloroplast stroma</t>
  </si>
  <si>
    <t>GO:0004747//ribokinase activity</t>
  </si>
  <si>
    <t>K00847(E2.7.1.4,scrK)</t>
  </si>
  <si>
    <t>http://www.genome.jp/dbget-bin/www_bget?ko:K00847;ko00520:Amino</t>
  </si>
  <si>
    <t>ctg253.g02472</t>
  </si>
  <si>
    <t>ctg253</t>
  </si>
  <si>
    <t>fructokinase-like chloroplastic</t>
  </si>
  <si>
    <t>GO:0009658//chloroplast organization; GO:0042793//transcription from plastid promoter; GO:0046835//carbohydrate phosphorylation</t>
  </si>
  <si>
    <t>GO:0005634//nucleus; GO:0042644//chloroplast nucleoid</t>
  </si>
  <si>
    <t>GO:0008865//fructokinase activity</t>
  </si>
  <si>
    <t>ctg1164.g09913</t>
  </si>
  <si>
    <t>probable fructokinase-7</t>
  </si>
  <si>
    <r>
      <rPr>
        <b/>
        <sz val="14"/>
        <rFont val="Times New Roman"/>
        <family val="1"/>
      </rPr>
      <t>GPI</t>
    </r>
    <r>
      <rPr>
        <sz val="10.5"/>
        <rFont val="Times New Roman"/>
        <family val="1"/>
      </rPr>
      <t>(glucose-6-phosphate isomerase)</t>
    </r>
  </si>
  <si>
    <t>ctg1986.g17952</t>
  </si>
  <si>
    <t>ctg1986</t>
  </si>
  <si>
    <t>glucose-6-phosphate isomerase chloroplastic</t>
  </si>
  <si>
    <t>GO:0005982//starch metabolic process; GO:0006094//gluconeogenesis; GO:0006096//glycolytic process; GO:0006955//immune response; GO:0009911//positive regulation of flower development</t>
  </si>
  <si>
    <t>GO:0005829//cytosol; GO:0009570//chloroplast stroma; GO:0009941//chloroplast envelope</t>
  </si>
  <si>
    <t>GO:0003723//RNA binding; GO:0004347//glucose-6-phosphate isomerase activity; GO:0005524//ATP binding; GO:0016740//transferase activity</t>
  </si>
  <si>
    <t>K01810(GPI,pgi)</t>
  </si>
  <si>
    <t>http://www.genome.jp/dbget-bin/www_bget?ko:K01810;ko01200:Carbon</t>
  </si>
  <si>
    <t>ctg482.g04199</t>
  </si>
  <si>
    <t>ctg482</t>
  </si>
  <si>
    <t>glucose-6-phosphate cytosolic</t>
  </si>
  <si>
    <t>GO:0006094//gluconeogenesis; GO:0006096//glycolytic process; GO:0009817//defense response to fungus, incompatible interaction</t>
  </si>
  <si>
    <t>GO:0004347//glucose-6-phosphate isomerase activity</t>
  </si>
  <si>
    <r>
      <rPr>
        <b/>
        <sz val="14"/>
        <rFont val="Times New Roman"/>
        <family val="1"/>
      </rPr>
      <t>FBP</t>
    </r>
    <r>
      <rPr>
        <sz val="10.5"/>
        <rFont val="Times New Roman"/>
        <family val="1"/>
      </rPr>
      <t>(fructose-1,6-bisphosphatase I)</t>
    </r>
  </si>
  <si>
    <t>ctg1968.g17584</t>
  </si>
  <si>
    <t>ctg1968</t>
  </si>
  <si>
    <t>fructose- - chloroplastic</t>
  </si>
  <si>
    <t>GO:0005975//carbohydrate metabolic process; GO:0016311//dephosphorylation</t>
  </si>
  <si>
    <t>GO:0042132//fructose 1,6-bisphosphate 1-phosphatase activity</t>
  </si>
  <si>
    <t>K03841(FBP,fbp)</t>
  </si>
  <si>
    <t>http://www.genome.jp/dbget-bin/www_bget?ko:K03841;ko00710:Carbon</t>
  </si>
  <si>
    <t>ctg2513.g22492</t>
  </si>
  <si>
    <t>ctg2513</t>
  </si>
  <si>
    <t>fructose- - cytosolic-like</t>
  </si>
  <si>
    <r>
      <rPr>
        <b/>
        <sz val="14"/>
        <rFont val="Times New Roman"/>
        <family val="1"/>
      </rPr>
      <t>PFK9</t>
    </r>
    <r>
      <rPr>
        <sz val="10.5"/>
        <rFont val="Times New Roman"/>
        <family val="1"/>
      </rPr>
      <t>(6-phosphofructokinase)</t>
    </r>
  </si>
  <si>
    <t>ctg1511.g13583</t>
  </si>
  <si>
    <t>ctg1511</t>
  </si>
  <si>
    <t>atp-dependent 6-phosphofructokinase chloroplastic</t>
  </si>
  <si>
    <t>GO:0006002//fructose 6-phosphate metabolic process; GO:0061615//glycolytic process through fructose-6-phosphate</t>
  </si>
  <si>
    <t>GO:0009507//chloroplast</t>
  </si>
  <si>
    <t>GO:0003872//6-phosphofructokinase activity; GO:0005524//ATP binding; GO:0046872//metal ion binding</t>
  </si>
  <si>
    <t>K00850(pfkA,PFK)</t>
  </si>
  <si>
    <t>http://www.genome.jp/dbget-bin/www_bget?ko:K00850;ko00680:Methane</t>
  </si>
  <si>
    <t>ctg100.g00947</t>
  </si>
  <si>
    <t>6-phosphofructokinase 3</t>
  </si>
  <si>
    <t>GO:0005737//cytoplasm</t>
  </si>
  <si>
    <t>ctg1075.g09328</t>
  </si>
  <si>
    <t>ctg1075</t>
  </si>
  <si>
    <t>ctg1401.g12237</t>
  </si>
  <si>
    <t>ctg1401</t>
  </si>
  <si>
    <t>GO:0006002//fructose 6-phosphate metabolic process; GO:0046835//carbohydrate phosphorylation; GO:0061615//glycolytic process through fructose-6-phosphate</t>
  </si>
  <si>
    <t>ctg3279.g28092</t>
  </si>
  <si>
    <t>pyrophosphate--fructose 6-phosphate 1-phosphotransferase subunit alpha</t>
  </si>
  <si>
    <t>GO:0046835//carbohydrate phosphorylation; GO:0061615//glycolytic process through fructose-6-phosphate</t>
  </si>
  <si>
    <t>GO:0003872//6-phosphofructokinase activity; GO:0005524//ATP binding; GO:0046872//metal ion binding; GO:0047334//diphosphate-fructose-6-phosphate 1-phosphotransferase activity</t>
  </si>
  <si>
    <t>K00895(E2.7.1.90,pfk)</t>
  </si>
  <si>
    <t>http://www.genome.jp/dbget-bin/www_bget?ko:K00895;ko00051:Fructose</t>
  </si>
  <si>
    <r>
      <rPr>
        <b/>
        <sz val="14"/>
        <rFont val="Times New Roman"/>
        <family val="1"/>
      </rPr>
      <t>ALDO</t>
    </r>
    <r>
      <rPr>
        <sz val="10.5"/>
        <rFont val="Times New Roman"/>
        <family val="1"/>
      </rPr>
      <t>(fructose-bisphosphate aldolase, class I )</t>
    </r>
  </si>
  <si>
    <t>ctg2011.g18156</t>
  </si>
  <si>
    <t>ctg2011</t>
  </si>
  <si>
    <t>fructose-bisphosphate aldolase cytoplasmic isozyme</t>
  </si>
  <si>
    <t>GO:0006096//glycolytic process</t>
  </si>
  <si>
    <t>GO:0004332//fructose-bisphosphate aldolase activity</t>
  </si>
  <si>
    <t>K01623(ALDO)</t>
  </si>
  <si>
    <t>http://www.genome.jp/dbget-bin/www_bget?ko:K01623;ko00710:Carbon</t>
  </si>
  <si>
    <r>
      <rPr>
        <b/>
        <sz val="14"/>
        <rFont val="Times New Roman"/>
        <family val="1"/>
      </rPr>
      <t>GAPDH</t>
    </r>
    <r>
      <rPr>
        <sz val="10.5"/>
        <rFont val="Times New Roman"/>
        <family val="1"/>
      </rPr>
      <t>(glyceraldehyde 3-phosphate dehydrogenase)</t>
    </r>
  </si>
  <si>
    <t>ctg1467.g13011</t>
  </si>
  <si>
    <t>ctg1467</t>
  </si>
  <si>
    <t>glyceraldehyde-3-phosphate dehydrogenase chloroplastic</t>
  </si>
  <si>
    <t>GO:0006006//glucose metabolic process; GO:0055114//oxidation-reduction process</t>
  </si>
  <si>
    <t>GO:0016620//oxidoreductase activity, acting on the aldehyde or oxo group of donors, NAD or NADP as acceptor; GO:0050661//NADP binding; GO:0051287//NAD binding</t>
  </si>
  <si>
    <t>K00134(GAPDH,gapA)</t>
  </si>
  <si>
    <t>http://www.genome.jp/dbget-bin/www_bget?ko:K00134;ko00710:Carbon</t>
  </si>
  <si>
    <r>
      <rPr>
        <b/>
        <sz val="14"/>
        <rFont val="Times New Roman"/>
        <family val="1"/>
      </rPr>
      <t>PGK</t>
    </r>
    <r>
      <rPr>
        <sz val="10.5"/>
        <rFont val="宋体"/>
        <charset val="134"/>
      </rPr>
      <t>（</t>
    </r>
    <r>
      <rPr>
        <sz val="10.5"/>
        <rFont val="Times New Roman"/>
        <family val="1"/>
      </rPr>
      <t>phosphoglycerate kinase</t>
    </r>
    <r>
      <rPr>
        <sz val="10.5"/>
        <rFont val="宋体"/>
        <charset val="134"/>
      </rPr>
      <t>）</t>
    </r>
  </si>
  <si>
    <t>ctg836.g07157</t>
  </si>
  <si>
    <t>ctg836</t>
  </si>
  <si>
    <t>phosphoglycerate cytosolic-like isoform x1</t>
  </si>
  <si>
    <t>GO:0006096//glycolytic process; GO:0006400//tRNA modification; GO:0036265//RNA (guanine-N7)-methylation</t>
  </si>
  <si>
    <t>GO:0004618//phosphoglycerate kinase activity; GO:0008176//tRNA (guanine-N7-)-methyltransferase activity</t>
  </si>
  <si>
    <t>ctg1467.g13022</t>
  </si>
  <si>
    <t>phosphoglycerate cytosolic</t>
  </si>
  <si>
    <t>GO:0004618//phosphoglycerate kinase activity; GO:0005524//ATP binding</t>
  </si>
  <si>
    <t>K00927(PGK,pgk)</t>
  </si>
  <si>
    <t>http://www.genome.jp/dbget-bin/www_bget?ko:K00927;ko00710:Carbon</t>
  </si>
  <si>
    <t>ctg1467.g13029</t>
  </si>
  <si>
    <t>phosphoglycerate chloroplastic</t>
  </si>
  <si>
    <t>ctg1467.g13021</t>
  </si>
  <si>
    <r>
      <rPr>
        <b/>
        <sz val="14"/>
        <rFont val="Times New Roman"/>
        <family val="1"/>
      </rPr>
      <t>gpmI</t>
    </r>
    <r>
      <rPr>
        <sz val="10.5"/>
        <rFont val="Times New Roman"/>
        <family val="1"/>
      </rPr>
      <t>(2,3-bisphosphoglycerate-independent phosphoglycerate mutase)</t>
    </r>
  </si>
  <si>
    <t>ctg1433.g12694</t>
  </si>
  <si>
    <t>ctg1433</t>
  </si>
  <si>
    <t>GO:0006007//glucose catabolic process; GO:0006096//glycolytic process</t>
  </si>
  <si>
    <t>GO:0004619//phosphoglycerate mutase activity; GO:0030145//manganese ion binding</t>
  </si>
  <si>
    <t>K15633(gpmI)</t>
  </si>
  <si>
    <t>http://www.genome.jp/dbget-bin/www_bget?ko:K15633;ko00260:Glycine,serine</t>
  </si>
  <si>
    <t>ctg1373.g12024</t>
  </si>
  <si>
    <t>ctg1373</t>
  </si>
  <si>
    <t>probable -bisphosphoglycerate-independent phosphoglycerate mutase</t>
  </si>
  <si>
    <t>GO:0008152//metabolic process</t>
  </si>
  <si>
    <t>GO:0046537//2,3-bisphosphoglycerate-independent phosphoglycerate mutase activity; GO:0046872//metal ion binding</t>
  </si>
  <si>
    <r>
      <rPr>
        <b/>
        <sz val="14"/>
        <rFont val="Times New Roman"/>
        <family val="1"/>
      </rPr>
      <t>ENO</t>
    </r>
    <r>
      <rPr>
        <sz val="10.5"/>
        <rFont val="宋体"/>
        <charset val="134"/>
      </rPr>
      <t>（</t>
    </r>
    <r>
      <rPr>
        <sz val="10.5"/>
        <rFont val="Times New Roman"/>
        <family val="1"/>
      </rPr>
      <t>enolase</t>
    </r>
    <r>
      <rPr>
        <sz val="10.5"/>
        <rFont val="宋体"/>
        <charset val="134"/>
      </rPr>
      <t>）</t>
    </r>
  </si>
  <si>
    <t>ctg2170.g19814</t>
  </si>
  <si>
    <t>ctg2170</t>
  </si>
  <si>
    <t>enolase chloroplastic</t>
  </si>
  <si>
    <t>GO:0006096//glycolytic process; GO:0009735//response to cytokinin; GO:0010090//trichome morphogenesis</t>
  </si>
  <si>
    <t>GO:0000015//phosphopyruvate hydratase complex; GO:0009570//chloroplast stroma</t>
  </si>
  <si>
    <t>GO:0000287//magnesium ion binding; GO:0004634//phosphopyruvate hydratase activity</t>
  </si>
  <si>
    <t>K01689(ENO,eno)</t>
  </si>
  <si>
    <t>http://www.genome.jp/dbget-bin/www_bget?ko:K01689;ko04066:HIF-1</t>
  </si>
  <si>
    <t>ctg796.g06875</t>
  </si>
  <si>
    <t>ctg796</t>
  </si>
  <si>
    <t>phosphopyruvate hydratase family protein</t>
  </si>
  <si>
    <t>GO:0000015//phosphopyruvate hydratase complex</t>
  </si>
  <si>
    <t>GO:0000287//magnesium ion binding; GO:0004634//phosphopyruvate hydratase activity; GO:0016787//hydrolase activity</t>
  </si>
  <si>
    <r>
      <rPr>
        <b/>
        <sz val="14"/>
        <rFont val="Times New Roman"/>
        <family val="1"/>
      </rPr>
      <t>pckA</t>
    </r>
    <r>
      <rPr>
        <sz val="10.5"/>
        <rFont val="宋体"/>
        <charset val="134"/>
      </rPr>
      <t>（</t>
    </r>
    <r>
      <rPr>
        <sz val="10.5"/>
        <rFont val="Times New Roman"/>
        <family val="1"/>
      </rPr>
      <t>phosphoenolpyruvate carboxykinase (ATP)</t>
    </r>
    <r>
      <rPr>
        <sz val="10.5"/>
        <rFont val="宋体"/>
        <charset val="134"/>
      </rPr>
      <t>）</t>
    </r>
  </si>
  <si>
    <t>ctg1986.g17876</t>
  </si>
  <si>
    <t>phosphoenolpyruvate carboxykinase</t>
  </si>
  <si>
    <t>GO:0006094//gluconeogenesis; GO:0016310//phosphorylation</t>
  </si>
  <si>
    <t>GO:0004612//phosphoenolpyruvate carboxykinase (ATP) activity; GO:0005524//ATP binding; GO:0016301//kinase activity</t>
  </si>
  <si>
    <t>K01610(E4.1.1.49,pckA)</t>
  </si>
  <si>
    <t>http://www.genome.jp/dbget-bin/www_bget?ko:K01610;ko00710:Carbon</t>
  </si>
  <si>
    <t>ctg52.g00378</t>
  </si>
  <si>
    <t>ctg52</t>
  </si>
  <si>
    <r>
      <rPr>
        <b/>
        <sz val="14"/>
        <rFont val="Times New Roman"/>
        <family val="1"/>
      </rPr>
      <t>PK</t>
    </r>
    <r>
      <rPr>
        <sz val="10.5"/>
        <rFont val="宋体"/>
        <charset val="134"/>
      </rPr>
      <t>（</t>
    </r>
    <r>
      <rPr>
        <sz val="10.5"/>
        <rFont val="Times New Roman"/>
        <family val="1"/>
      </rPr>
      <t>pyruvate kinase</t>
    </r>
    <r>
      <rPr>
        <sz val="10.5"/>
        <rFont val="宋体"/>
        <charset val="134"/>
      </rPr>
      <t>）</t>
    </r>
  </si>
  <si>
    <t>ctg1085.g09371</t>
  </si>
  <si>
    <t>ctg1085</t>
  </si>
  <si>
    <t>pyruvate cytosolic isozyme-like</t>
  </si>
  <si>
    <t>GO:0000287//magnesium ion binding; GO:0004743//pyruvate kinase activity; GO:0016301//kinase activity; GO:0030955//potassium ion binding</t>
  </si>
  <si>
    <t>K00873(PK,pyk)</t>
  </si>
  <si>
    <t>http://www.genome.jp/dbget-bin/www_bget?ko:K00873;ko01200:Carbon</t>
  </si>
  <si>
    <t>ctg2432.g21394</t>
  </si>
  <si>
    <t>ctg2432</t>
  </si>
  <si>
    <t>ctg2443.g21571</t>
  </si>
  <si>
    <t>ctg2443</t>
  </si>
  <si>
    <t>plastidial pyruvate kinase 2</t>
  </si>
  <si>
    <t>PD(pyruvate dehydrogenase)</t>
  </si>
  <si>
    <t>ctg1317.g11168</t>
  </si>
  <si>
    <t>pyruvate dehydrogenase e1 component subunit alpha- chloroplastic</t>
  </si>
  <si>
    <t>GO:0006086//acetyl-CoA biosynthetic process from pyruvate; GO:0055114//oxidation-reduction process</t>
  </si>
  <si>
    <t>GO:0009570//chloroplast stroma; GO:0009941//chloroplast envelope</t>
  </si>
  <si>
    <t>GO:0004739//pyruvate dehydrogenase (acetyl-transferring) activity</t>
  </si>
  <si>
    <t>K00161(PDHA,pdhA)</t>
  </si>
  <si>
    <t>http://www.genome.jp/dbget-bin/www_bget?ko:K00161;ko00020:Citrate</t>
  </si>
  <si>
    <t>ctg1784.g16300</t>
  </si>
  <si>
    <t>pyruvate dehydrogenase (acetyl-transferring) mitochondrial</t>
  </si>
  <si>
    <t>GO:0007165//signal transduction; GO:0046777//protein autophosphorylation</t>
  </si>
  <si>
    <t>GO:0004740//pyruvate dehydrogenase (acetyl-transferring) kinase activity; GO:0005524//ATP binding; GO:0009927//histidine phosphotransfer kinase activity; GO:0042803//protein homodimerization activity</t>
  </si>
  <si>
    <t>K00898(PDK2_3_4)</t>
  </si>
  <si>
    <t>http://www.genome.jp/dbget-bin/www_bget?ko:K00898</t>
  </si>
  <si>
    <t>ctg1698.g14911</t>
  </si>
  <si>
    <t>ctg1698</t>
  </si>
  <si>
    <t>pyruvate dehydrogenase e1 component subunit beta- chloroplastic</t>
  </si>
  <si>
    <t>GO:0055114//oxidation-reduction process</t>
  </si>
  <si>
    <t>K00162(PDHB,pdhB)</t>
  </si>
  <si>
    <t>http://www.genome.jp/dbget-bin/www_bget?ko:K00162;ko00020:Citrate</t>
  </si>
  <si>
    <t>ctg189.g01958</t>
  </si>
  <si>
    <t>ctg189</t>
  </si>
  <si>
    <t>pyruvate dehydrogenase e1 component subunit beta- mitochondrial isoform x1</t>
  </si>
  <si>
    <r>
      <rPr>
        <b/>
        <sz val="14"/>
        <rFont val="Times New Roman"/>
        <family val="1"/>
      </rPr>
      <t>CS</t>
    </r>
    <r>
      <rPr>
        <sz val="10.5"/>
        <rFont val="宋体"/>
        <charset val="134"/>
      </rPr>
      <t>（</t>
    </r>
    <r>
      <rPr>
        <sz val="10.5"/>
        <rFont val="Times New Roman"/>
        <family val="1"/>
      </rPr>
      <t>citrate synthase</t>
    </r>
    <r>
      <rPr>
        <sz val="10.5"/>
        <rFont val="宋体"/>
        <charset val="134"/>
      </rPr>
      <t>）</t>
    </r>
  </si>
  <si>
    <t>ctg425.g03656</t>
  </si>
  <si>
    <t>ctg425</t>
  </si>
  <si>
    <t>citrate glyoxysomal</t>
  </si>
  <si>
    <t>GO:0006099//tricarboxylic acid cycle</t>
  </si>
  <si>
    <t>GO:0046912//transferase activity, transferring acyl groups, acyl groups converted into alkyl on transfer</t>
  </si>
  <si>
    <t>K01647(CS,gltA)</t>
  </si>
  <si>
    <t>http://www.genome.jp/dbget-bin/www_bget?ko:K01647;ko01230:Biosynthesis</t>
  </si>
  <si>
    <t>ctg1366.g11905</t>
  </si>
  <si>
    <t>ctg1366</t>
  </si>
  <si>
    <t>citrate mitochondrial isoform x2</t>
  </si>
  <si>
    <t>GO:0004108//citrate (Si)-synthase activity</t>
  </si>
  <si>
    <r>
      <rPr>
        <b/>
        <sz val="14"/>
        <rFont val="Times New Roman"/>
        <family val="1"/>
      </rPr>
      <t>ACO</t>
    </r>
    <r>
      <rPr>
        <sz val="10.5"/>
        <rFont val="宋体"/>
        <charset val="134"/>
      </rPr>
      <t>（</t>
    </r>
    <r>
      <rPr>
        <sz val="10.5"/>
        <rFont val="Times New Roman"/>
        <family val="1"/>
      </rPr>
      <t>aconitate hydratase</t>
    </r>
    <r>
      <rPr>
        <sz val="10.5"/>
        <rFont val="宋体"/>
        <charset val="134"/>
      </rPr>
      <t>）</t>
    </r>
  </si>
  <si>
    <t>ctg884.g07708</t>
  </si>
  <si>
    <t>ctg884</t>
  </si>
  <si>
    <t>aconitate cytoplasmic</t>
  </si>
  <si>
    <t>GO:0003994//aconitate hydratase activity; GO:0051539//4 iron, 4 sulfur cluster binding</t>
  </si>
  <si>
    <t>K01681(ACO,acnA)</t>
  </si>
  <si>
    <t>http://www.genome.jp/dbget-bin/www_bget?ko:K01681;ko01200:Carbon</t>
  </si>
  <si>
    <r>
      <rPr>
        <b/>
        <sz val="14"/>
        <rFont val="Times New Roman"/>
        <family val="1"/>
      </rPr>
      <t>IDH</t>
    </r>
    <r>
      <rPr>
        <sz val="10.5"/>
        <rFont val="宋体"/>
        <charset val="134"/>
      </rPr>
      <t>（</t>
    </r>
    <r>
      <rPr>
        <sz val="10.5"/>
        <rFont val="Times New Roman"/>
        <family val="1"/>
      </rPr>
      <t>isocitrate dehydrogenase</t>
    </r>
    <r>
      <rPr>
        <sz val="10.5"/>
        <rFont val="宋体"/>
        <charset val="134"/>
      </rPr>
      <t>）</t>
    </r>
  </si>
  <si>
    <t>ctg1216.g10454</t>
  </si>
  <si>
    <t>ctg1216</t>
  </si>
  <si>
    <t>isocitrate dehydrogenase</t>
  </si>
  <si>
    <t>GO:0006099//tricarboxylic acid cycle; GO:0006102//isocitrate metabolic process</t>
  </si>
  <si>
    <t>GO:0005739//mitochondrion; GO:0009534//chloroplast thylakoid; GO:0009570//chloroplast stroma</t>
  </si>
  <si>
    <t>GO:0000287//magnesium ion binding; GO:0004450//isocitrate dehydrogenase (NADP+) activity; GO:0051287//NAD binding</t>
  </si>
  <si>
    <t>K00031(IDH1,IDH2,icd)</t>
  </si>
  <si>
    <t>http://www.genome.jp/dbget-bin/www_bget?ko:K00031;ko01200:Carbon</t>
  </si>
  <si>
    <t>ctg234.g02365</t>
  </si>
  <si>
    <t>ctg234</t>
  </si>
  <si>
    <t>ctg1052.g09016</t>
  </si>
  <si>
    <t>ctg1052</t>
  </si>
  <si>
    <t>ctg323.g03165</t>
  </si>
  <si>
    <t>ctg323</t>
  </si>
  <si>
    <r>
      <rPr>
        <b/>
        <sz val="14"/>
        <rFont val="Times New Roman"/>
        <family val="1"/>
      </rPr>
      <t>OGDH , sucA</t>
    </r>
    <r>
      <rPr>
        <sz val="10.5"/>
        <rFont val="宋体"/>
        <charset val="134"/>
      </rPr>
      <t>（</t>
    </r>
    <r>
      <rPr>
        <sz val="10.5"/>
        <rFont val="Times New Roman"/>
        <family val="1"/>
      </rPr>
      <t>2-oxoglutarate dehydrogenase E1 component</t>
    </r>
    <r>
      <rPr>
        <sz val="10.5"/>
        <rFont val="宋体"/>
        <charset val="134"/>
      </rPr>
      <t>）</t>
    </r>
  </si>
  <si>
    <t>ctg1929.g17088</t>
  </si>
  <si>
    <t>ctg1929</t>
  </si>
  <si>
    <t>2-oxoglutarate mitochondrial-like</t>
  </si>
  <si>
    <t>GO:0005739//mitochondrion; GO:0005829//cytosol; GO:0045252//oxoglutarate dehydrogenase complex</t>
  </si>
  <si>
    <t>GO:0004591//oxoglutarate dehydrogenase (succinyl-transferring) activity; GO:0030976//thiamine pyrophosphate binding</t>
  </si>
  <si>
    <t>K00164(OGDH,sucA)</t>
  </si>
  <si>
    <t>http://www.genome.jp/dbget-bin/www_bget?ko:K00164;ko00020:Citrate</t>
  </si>
  <si>
    <t>DLST(dihydrolipoamide succinyltransferase)</t>
  </si>
  <si>
    <t>ctg2391.g21185</t>
  </si>
  <si>
    <t>ctg2391</t>
  </si>
  <si>
    <t>dihydrolipoyllysine-residue succinyltransferase component of 2-oxoglutarate dehydrogenase complex mitochondrial-like isoform x1</t>
  </si>
  <si>
    <t>GO:0045252//oxoglutarate dehydrogenase complex</t>
  </si>
  <si>
    <t>GO:0004149//dihydrolipoyllysine-residue succinyltransferase activity</t>
  </si>
  <si>
    <t>K00658(DLST,sucB)</t>
  </si>
  <si>
    <t>http://www.genome.jp/dbget-bin/www_bget?ko:K00658;ko00020:Citrate</t>
  </si>
  <si>
    <t>ctg493.g04281</t>
  </si>
  <si>
    <t>ctg493</t>
  </si>
  <si>
    <t>dihydrolipoyllysine-residue succinyltransferase component of 2-oxoglutarate dehydrogenase complex mitochondrial-like</t>
  </si>
  <si>
    <r>
      <rPr>
        <b/>
        <sz val="14"/>
        <rFont val="Times New Roman"/>
        <family val="1"/>
      </rPr>
      <t>LSC1</t>
    </r>
    <r>
      <rPr>
        <sz val="10.5"/>
        <rFont val="宋体"/>
        <charset val="134"/>
      </rPr>
      <t>（</t>
    </r>
    <r>
      <rPr>
        <sz val="10.5"/>
        <rFont val="Times New Roman"/>
        <family val="1"/>
      </rPr>
      <t>succinyl-CoA synthetase alpha subunit</t>
    </r>
    <r>
      <rPr>
        <sz val="10.5"/>
        <rFont val="宋体"/>
        <charset val="134"/>
      </rPr>
      <t>）</t>
    </r>
  </si>
  <si>
    <t>ctg2756.g24289</t>
  </si>
  <si>
    <t>ctg2756</t>
  </si>
  <si>
    <t>succinyl- ligase</t>
  </si>
  <si>
    <t>GO:0005739//mitochondrion</t>
  </si>
  <si>
    <t>GO:0005507//copper ion binding; GO:0005524//ATP binding; GO:0016829//lyase activity; GO:0016874//ligase activity</t>
  </si>
  <si>
    <t>K01900(LSC2)</t>
  </si>
  <si>
    <t>http://www.genome.jp/dbget-bin/www_bget?ko:K01900;ko00020:Citrate</t>
  </si>
  <si>
    <r>
      <rPr>
        <b/>
        <sz val="14"/>
        <rFont val="Times New Roman"/>
        <family val="1"/>
      </rPr>
      <t>SDHA, SDH1</t>
    </r>
    <r>
      <rPr>
        <sz val="10.5"/>
        <rFont val="宋体"/>
        <charset val="134"/>
      </rPr>
      <t>（</t>
    </r>
    <r>
      <rPr>
        <sz val="10.5"/>
        <rFont val="Times New Roman"/>
        <family val="1"/>
      </rPr>
      <t>succinate dehydrogenase (ubiquinone) flavoprotein subunit</t>
    </r>
    <r>
      <rPr>
        <sz val="10.5"/>
        <rFont val="宋体"/>
        <charset val="134"/>
      </rPr>
      <t>）</t>
    </r>
  </si>
  <si>
    <t>ctg3077.g26444</t>
  </si>
  <si>
    <t>ctg3077</t>
  </si>
  <si>
    <t>succinate dehydrogenase</t>
  </si>
  <si>
    <t>GO:0006099//tricarboxylic acid cycle; GO:0022900//electron transport chain</t>
  </si>
  <si>
    <t>GO:0005743//mitochondrial inner membrane</t>
  </si>
  <si>
    <t>GO:0008177//succinate dehydrogenase (ubiquinone) activity; GO:0050660//flavin adenine dinucleotide binding</t>
  </si>
  <si>
    <t>K00234(SDHA,SDH1)</t>
  </si>
  <si>
    <t>http://www.genome.jp/dbget-bin/www_bget?ko:K00234;ko05012:Parkinson's</t>
  </si>
  <si>
    <t>ctg3245.g27726</t>
  </si>
  <si>
    <t>ctg3245</t>
  </si>
  <si>
    <t>GO:0008177//succinate dehydrogenase (ubiquinone) activity; GO:0009055//electron carrier activity; GO:0046872//metal ion binding; GO:0051537//2 iron, 2 sulfur cluster binding; GO:0051538//3 iron, 4 sulfur cluster binding; GO:0051539//4 iron, 4 sulfur cluster binding</t>
  </si>
  <si>
    <t>K00235(SDHB,SDH2)</t>
  </si>
  <si>
    <t>http://www.genome.jp/dbget-bin/www_bget?ko:K00235;ko05012:Parkinson's</t>
  </si>
  <si>
    <r>
      <rPr>
        <b/>
        <sz val="14"/>
        <rFont val="Times New Roman"/>
        <family val="1"/>
      </rPr>
      <t>E4.2.1.2A, fumA, fumB</t>
    </r>
    <r>
      <rPr>
        <sz val="10.5"/>
        <rFont val="宋体"/>
        <charset val="134"/>
      </rPr>
      <t>（</t>
    </r>
    <r>
      <rPr>
        <sz val="10.5"/>
        <rFont val="Times New Roman"/>
        <family val="1"/>
      </rPr>
      <t>fumarate hydratase, class I</t>
    </r>
    <r>
      <rPr>
        <sz val="10.5"/>
        <rFont val="宋体"/>
        <charset val="134"/>
      </rPr>
      <t>）</t>
    </r>
  </si>
  <si>
    <t>ctg1317.g11423</t>
  </si>
  <si>
    <t>fumarate hydratase mitochondrial isoform x1</t>
  </si>
  <si>
    <t>GO:0006099//tricarboxylic acid cycle; GO:0006106//fumarate metabolic process; GO:0006108//malate metabolic process; GO:0051262//protein tetramerization</t>
  </si>
  <si>
    <t>GO:0005739//mitochondrion; GO:0005829//cytosol; GO:0045239//tricarboxylic acid cycle enzyme complex</t>
  </si>
  <si>
    <t>GO:0004333//fumarate hydratase activity</t>
  </si>
  <si>
    <t>K01679(E4.2.1.2B,fumC)</t>
  </si>
  <si>
    <t>http://www.genome.jp/dbget-bin/www_bget?ko:K01679;ko05200:Pathways</t>
  </si>
  <si>
    <r>
      <rPr>
        <b/>
        <sz val="14"/>
        <rFont val="Times New Roman"/>
        <family val="1"/>
      </rPr>
      <t>MDH1</t>
    </r>
    <r>
      <rPr>
        <b/>
        <sz val="14"/>
        <rFont val="宋体"/>
        <charset val="134"/>
      </rPr>
      <t>（</t>
    </r>
    <r>
      <rPr>
        <sz val="10.5"/>
        <rFont val="Times New Roman"/>
        <family val="1"/>
      </rPr>
      <t>malate dehydrogenase</t>
    </r>
    <r>
      <rPr>
        <sz val="10.5"/>
        <rFont val="宋体"/>
        <charset val="134"/>
      </rPr>
      <t>）</t>
    </r>
  </si>
  <si>
    <t>ctg1437.g12743</t>
  </si>
  <si>
    <t>ctg1437</t>
  </si>
  <si>
    <t>malate glyoxysomal</t>
  </si>
  <si>
    <t>GO:0005975//carbohydrate metabolic process; GO:0006099//tricarboxylic acid cycle; GO:0006108//malate metabolic process</t>
  </si>
  <si>
    <t>GO:0030060//L-malate dehydrogenase activity</t>
  </si>
  <si>
    <t>K00026(MDH2)</t>
  </si>
  <si>
    <t>http://www.genome.jp/dbget-bin/www_bget?ko:K00026;ko00710:Carbon</t>
  </si>
  <si>
    <t>ctg688.g05954</t>
  </si>
  <si>
    <t>ctg688</t>
  </si>
  <si>
    <t>malate mitochondrial</t>
  </si>
  <si>
    <t>GO:0016787//hydrolase activity; GO:0030060//L-malate dehydrogenase activity</t>
  </si>
  <si>
    <t>ctg159.g01337</t>
  </si>
  <si>
    <t>ctg159</t>
  </si>
  <si>
    <t>3-hydroxyisobutyryl- hydrolase-like protein mitochondrial isoform x1</t>
  </si>
  <si>
    <t>GO:0003860//3-hydroxyisobutyryl-CoA hydrolase activity; GO:0004300//enoyl-CoA hydratase activity; GO:0016853//isomerase activity</t>
  </si>
  <si>
    <t>K05605(HIBCH)</t>
  </si>
  <si>
    <t>http://www.genome.jp/dbget-bin/www_bget?ko:K05605;ko01200:Carbon</t>
  </si>
  <si>
    <t>ctg52.g00392</t>
  </si>
  <si>
    <t>malate glyoxysomal isoform x1</t>
  </si>
  <si>
    <t>GO:0005975//carbohydrate metabolic process; GO:0006099//tricarboxylic acid cycle; GO:0006108//malate metabolic process; GO:0031998//regulation of fatty acid beta-oxidation; GO:0080093//regulation of photorespiration</t>
  </si>
  <si>
    <t>GO:0005777//peroxisome; GO:0009507//chloroplast</t>
  </si>
  <si>
    <t>ctg655.g05512</t>
  </si>
  <si>
    <t>ctg655</t>
  </si>
  <si>
    <t>malate dehydrogenase</t>
  </si>
  <si>
    <t>K00025(MDH1)</t>
  </si>
  <si>
    <t>http://www.genome.jp/dbget-bin/www_bget?ko:K00025;ko00710:Carbon</t>
  </si>
  <si>
    <t>ctg1781.g16031</t>
  </si>
  <si>
    <t>ctg1781</t>
  </si>
  <si>
    <t>ctg2313.g20638</t>
  </si>
  <si>
    <t>ctg2313</t>
  </si>
  <si>
    <t>malate chloroplastic</t>
  </si>
  <si>
    <t>GO:0005975//carbohydrate metabolic process; GO:0006108//malate metabolic process; GO:0055114//oxidation-reduction process</t>
  </si>
  <si>
    <t>ctg2456.g21827</t>
  </si>
  <si>
    <t>ctg2456</t>
  </si>
  <si>
    <t>GO:0046554//malate dehydrogenase (NADP+) activity</t>
  </si>
  <si>
    <t>K00051(E1.1.1.82)</t>
  </si>
  <si>
    <t>http://www.genome.jp/dbget-bin/www_bget?ko:K00051;ko00710:Carbon</t>
  </si>
  <si>
    <t>NADP-ME(NAD-dependent malic enzyme)</t>
  </si>
  <si>
    <t>ctg1075.g09318</t>
  </si>
  <si>
    <t>nadp-dependent malic enzyme</t>
  </si>
  <si>
    <t>GO:0006108//malate metabolic process; GO:0055114//oxidation-reduction process</t>
  </si>
  <si>
    <t>GO:0004471//malate dehydrogenase (decarboxylating) (NAD+) activity; GO:0046872//metal ion binding; GO:0051287//NAD binding</t>
  </si>
  <si>
    <t>K00029(E1.1.1.40,maeB)</t>
  </si>
  <si>
    <t>http://www.genome.jp/dbget-bin/www_bget?ko:K00029;ko00710:Carbon</t>
  </si>
  <si>
    <t>ctg1090.g09418</t>
  </si>
  <si>
    <t>ctg1090</t>
  </si>
  <si>
    <t>GO:0006108//malate metabolic process; GO:0051289//protein homotetramerization; GO:0055114//oxidation-reduction process</t>
  </si>
  <si>
    <t>GO:0004471//malate dehydrogenase (decarboxylating) (NAD+) activity; GO:0004473//malate dehydrogenase (decarboxylating) (NADP+) activity; GO:0008270//zinc ion binding; GO:0042803//protein homodimerization activity; GO:0050897//cobalt ion binding; GO:0051287//NAD binding</t>
  </si>
  <si>
    <t>ctg3003.g25871</t>
  </si>
  <si>
    <t>ctg3003</t>
  </si>
  <si>
    <t>nad-dependent malic enzyme family protein</t>
  </si>
  <si>
    <t>K00028(E1.1.1.39)</t>
  </si>
  <si>
    <t>http://www.genome.jp/dbget-bin/www_bget?ko:K00028;ko00710:Carbon</t>
  </si>
  <si>
    <t>ctg1118.g09496</t>
  </si>
  <si>
    <t>ctg1118</t>
  </si>
  <si>
    <t>ctg100.g00903</t>
  </si>
  <si>
    <t>ctg1923.g17066</t>
  </si>
  <si>
    <t>ctg1923</t>
  </si>
  <si>
    <t>ctg1207.g10216</t>
  </si>
  <si>
    <t>ctg1207</t>
  </si>
  <si>
    <t>nad-dependent malic enzyme 62 kda mitochondrial</t>
  </si>
  <si>
    <t>GO:0005739//mitochondrion; GO:0009507//chloroplast</t>
  </si>
  <si>
    <t>GO:0004471//malate dehydrogenase (decarboxylating) (NAD+) activity; GO:0005524//ATP binding; GO:0008270//zinc ion binding; GO:0042803//protein homodimerization activity; GO:0050897//cobalt ion binding; GO:0051287//NAD binding</t>
  </si>
  <si>
    <t>s</t>
  </si>
  <si>
    <r>
      <t>Table S5.</t>
    </r>
    <r>
      <rPr>
        <sz val="11"/>
        <color theme="1"/>
        <rFont val="Times New Roman"/>
        <family val="1"/>
      </rPr>
      <t xml:space="preserve"> The expression levels of these Differentially expressed genes (DEGs) in qRT-PCR</t>
    </r>
  </si>
  <si>
    <t>BR1</t>
  </si>
  <si>
    <t>BR2</t>
  </si>
  <si>
    <t>BR3</t>
  </si>
  <si>
    <t>BR4</t>
  </si>
  <si>
    <t>BR5</t>
  </si>
  <si>
    <t>LR1-3_fpkm</t>
  </si>
  <si>
    <t>LR1</t>
  </si>
  <si>
    <t>LR2</t>
  </si>
  <si>
    <t>LR3</t>
  </si>
  <si>
    <t>LR4</t>
  </si>
  <si>
    <t>LR5</t>
  </si>
  <si>
    <t>STP12</t>
  </si>
  <si>
    <t>ctg655.g05676</t>
  </si>
  <si>
    <t>SUC2</t>
  </si>
  <si>
    <t>ctg2121.g19334</t>
  </si>
  <si>
    <t>ERDL4</t>
  </si>
  <si>
    <t>ctg2183.g19877</t>
  </si>
  <si>
    <t>ERDL7</t>
  </si>
  <si>
    <t>ctg3147.g26949</t>
  </si>
  <si>
    <t>MYB61</t>
  </si>
  <si>
    <t>ctg1317.g11240</t>
  </si>
  <si>
    <t>MYB44</t>
  </si>
  <si>
    <t>ctg1022.g08648</t>
  </si>
  <si>
    <t>MYB4</t>
  </si>
  <si>
    <t>ctg1831.g16666</t>
  </si>
  <si>
    <t>BR1</t>
    <phoneticPr fontId="8" type="noConversion"/>
  </si>
  <si>
    <r>
      <t>Table S1.</t>
    </r>
    <r>
      <rPr>
        <sz val="10"/>
        <color theme="1"/>
        <rFont val="Times New Roman"/>
        <family val="1"/>
      </rPr>
      <t xml:space="preserve"> qRT-PCR primer sequences of differentially expressed genes</t>
    </r>
  </si>
  <si>
    <t>Gene name</t>
  </si>
  <si>
    <t>Gene ID</t>
  </si>
  <si>
    <t>Forward primer</t>
  </si>
  <si>
    <t>Reverse primer</t>
  </si>
  <si>
    <t>GCCGACAACTTGGCACATC</t>
  </si>
  <si>
    <t>GGTCCTCCATCAGCAAATCCT</t>
  </si>
  <si>
    <t>GTCGGTAATGTCCTCGGCTT</t>
  </si>
  <si>
    <t>AATAGAAGGACGATGGAGATGAAA</t>
  </si>
  <si>
    <t>GTATGGGCTCAAGGCAATCAA</t>
  </si>
  <si>
    <t>ACGAACCAAATAAAGAATACTCCG</t>
  </si>
  <si>
    <t>CAAGTGGGCAGATTGCTGATTA</t>
  </si>
  <si>
    <t>CTCCCTCGGCAAAGTAAATGG</t>
  </si>
  <si>
    <t>CACCCTGTGCTCATTTTGCTG</t>
  </si>
  <si>
    <t>GCCTTTCCTTAGTTTCTGCTTGT</t>
  </si>
  <si>
    <t>GCATCTGGGTTGGTTGGGT</t>
  </si>
  <si>
    <t>CCGATTCACTGCCACATTCC</t>
  </si>
  <si>
    <t>TTCTGCCACTGCTACATCCTCA</t>
  </si>
  <si>
    <t>CCACATTCTGCTTCATTGGTTATC</t>
  </si>
  <si>
    <t>Internal reference gene</t>
  </si>
  <si>
    <t>gapdh</t>
  </si>
  <si>
    <t>GGTTTCTCAATCAATCAAGGGTG</t>
  </si>
  <si>
    <t>CCAAGGGAGCAAGGCAGTTAG</t>
  </si>
  <si>
    <r>
      <t>Table S2.</t>
    </r>
    <r>
      <rPr>
        <sz val="10"/>
        <color theme="1"/>
        <rFont val="Times New Roman"/>
        <family val="1"/>
      </rPr>
      <t xml:space="preserve"> Differentially expressed genes (DEGs) involved in soluble sugar and organic acid metabolism pathway of </t>
    </r>
    <r>
      <rPr>
        <i/>
        <sz val="10"/>
        <color theme="1"/>
        <rFont val="Times New Roman"/>
        <family val="1"/>
      </rPr>
      <t>B. ramiflora</t>
    </r>
    <r>
      <rPr>
        <sz val="10"/>
        <color theme="1"/>
        <rFont val="Times New Roman"/>
        <family val="1"/>
      </rPr>
      <t xml:space="preserve"> pulp</t>
    </r>
  </si>
  <si>
    <t>Gene Name</t>
  </si>
  <si>
    <t>5 development stages in LR</t>
  </si>
  <si>
    <t>5 development stages in BR</t>
  </si>
  <si>
    <t>The same development stage in LR vs BR</t>
  </si>
  <si>
    <t>INV</t>
  </si>
  <si>
    <r>
      <t>2-1</t>
    </r>
    <r>
      <rPr>
        <sz val="10.5"/>
        <color theme="1"/>
        <rFont val="宋体"/>
        <family val="3"/>
        <charset val="134"/>
      </rPr>
      <t>↓</t>
    </r>
  </si>
  <si>
    <t>—</t>
  </si>
  <si>
    <r>
      <t>3-2</t>
    </r>
    <r>
      <rPr>
        <sz val="10.5"/>
        <color theme="1"/>
        <rFont val="宋体"/>
        <family val="3"/>
        <charset val="134"/>
      </rPr>
      <t>↓</t>
    </r>
  </si>
  <si>
    <r>
      <t>5</t>
    </r>
    <r>
      <rPr>
        <sz val="10.5"/>
        <color theme="1"/>
        <rFont val="宋体"/>
        <family val="3"/>
        <charset val="134"/>
      </rPr>
      <t>↓</t>
    </r>
  </si>
  <si>
    <r>
      <t>4-3</t>
    </r>
    <r>
      <rPr>
        <sz val="10.5"/>
        <color theme="1"/>
        <rFont val="宋体"/>
        <family val="3"/>
        <charset val="134"/>
      </rPr>
      <t>↑、</t>
    </r>
    <r>
      <rPr>
        <sz val="10.5"/>
        <color theme="1"/>
        <rFont val="Times New Roman"/>
        <family val="1"/>
      </rPr>
      <t>5-4</t>
    </r>
    <r>
      <rPr>
        <sz val="10.5"/>
        <color theme="1"/>
        <rFont val="宋体"/>
        <family val="3"/>
        <charset val="134"/>
      </rPr>
      <t>↓</t>
    </r>
  </si>
  <si>
    <r>
      <t>2-1</t>
    </r>
    <r>
      <rPr>
        <sz val="10.5"/>
        <color theme="1"/>
        <rFont val="宋体"/>
        <family val="3"/>
        <charset val="134"/>
      </rPr>
      <t>↓、</t>
    </r>
    <r>
      <rPr>
        <sz val="10.5"/>
        <color theme="1"/>
        <rFont val="Times New Roman"/>
        <family val="1"/>
      </rPr>
      <t>3-2</t>
    </r>
    <r>
      <rPr>
        <sz val="10.5"/>
        <color theme="1"/>
        <rFont val="宋体"/>
        <family val="3"/>
        <charset val="134"/>
      </rPr>
      <t>↑</t>
    </r>
  </si>
  <si>
    <r>
      <t>2</t>
    </r>
    <r>
      <rPr>
        <sz val="10.5"/>
        <color theme="1"/>
        <rFont val="宋体"/>
        <family val="3"/>
        <charset val="134"/>
      </rPr>
      <t>↓</t>
    </r>
  </si>
  <si>
    <t>SUS</t>
  </si>
  <si>
    <r>
      <t>2-1</t>
    </r>
    <r>
      <rPr>
        <sz val="10.5"/>
        <color theme="1"/>
        <rFont val="宋体"/>
        <family val="3"/>
        <charset val="134"/>
      </rPr>
      <t>↑、</t>
    </r>
    <r>
      <rPr>
        <sz val="10.5"/>
        <color theme="1"/>
        <rFont val="Times New Roman"/>
        <family val="1"/>
      </rPr>
      <t>3-2</t>
    </r>
    <r>
      <rPr>
        <sz val="10.5"/>
        <color theme="1"/>
        <rFont val="宋体"/>
        <family val="3"/>
        <charset val="134"/>
      </rPr>
      <t>↓</t>
    </r>
  </si>
  <si>
    <r>
      <t>5-4</t>
    </r>
    <r>
      <rPr>
        <sz val="10.5"/>
        <color theme="1"/>
        <rFont val="宋体"/>
        <family val="3"/>
        <charset val="134"/>
      </rPr>
      <t>↓</t>
    </r>
  </si>
  <si>
    <r>
      <t>3</t>
    </r>
    <r>
      <rPr>
        <sz val="10.5"/>
        <color theme="1"/>
        <rFont val="宋体"/>
        <family val="3"/>
        <charset val="134"/>
      </rPr>
      <t>↑</t>
    </r>
  </si>
  <si>
    <r>
      <t>3-2</t>
    </r>
    <r>
      <rPr>
        <sz val="10.5"/>
        <color theme="1"/>
        <rFont val="宋体"/>
        <family val="3"/>
        <charset val="134"/>
      </rPr>
      <t>↑、</t>
    </r>
  </si>
  <si>
    <t>SPS</t>
  </si>
  <si>
    <r>
      <t>2</t>
    </r>
    <r>
      <rPr>
        <sz val="10.5"/>
        <color theme="1"/>
        <rFont val="宋体"/>
        <family val="3"/>
        <charset val="134"/>
      </rPr>
      <t>↑</t>
    </r>
  </si>
  <si>
    <r>
      <t>4-3</t>
    </r>
    <r>
      <rPr>
        <sz val="10.5"/>
        <color theme="1"/>
        <rFont val="宋体"/>
        <family val="3"/>
        <charset val="134"/>
      </rPr>
      <t>↓</t>
    </r>
  </si>
  <si>
    <r>
      <t>5-4</t>
    </r>
    <r>
      <rPr>
        <sz val="10.5"/>
        <color theme="1"/>
        <rFont val="宋体"/>
        <family val="3"/>
        <charset val="134"/>
      </rPr>
      <t>↑</t>
    </r>
  </si>
  <si>
    <t>HK</t>
  </si>
  <si>
    <r>
      <t>4-3</t>
    </r>
    <r>
      <rPr>
        <sz val="10.5"/>
        <color theme="1"/>
        <rFont val="宋体"/>
        <family val="3"/>
        <charset val="134"/>
      </rPr>
      <t>↑</t>
    </r>
  </si>
  <si>
    <r>
      <t>3-2</t>
    </r>
    <r>
      <rPr>
        <sz val="10.5"/>
        <color theme="1"/>
        <rFont val="宋体"/>
        <family val="3"/>
        <charset val="134"/>
      </rPr>
      <t>↑</t>
    </r>
  </si>
  <si>
    <t>FK</t>
  </si>
  <si>
    <t>GPI</t>
  </si>
  <si>
    <r>
      <t>2-1</t>
    </r>
    <r>
      <rPr>
        <sz val="10.5"/>
        <color theme="1"/>
        <rFont val="宋体"/>
        <family val="3"/>
        <charset val="134"/>
      </rPr>
      <t>↑</t>
    </r>
  </si>
  <si>
    <t>FBP</t>
  </si>
  <si>
    <r>
      <t>3-2</t>
    </r>
    <r>
      <rPr>
        <sz val="10.5"/>
        <color theme="1"/>
        <rFont val="宋体"/>
        <family val="3"/>
        <charset val="134"/>
      </rPr>
      <t>↓、</t>
    </r>
    <r>
      <rPr>
        <sz val="10.5"/>
        <color theme="1"/>
        <rFont val="Times New Roman"/>
        <family val="1"/>
      </rPr>
      <t>4-3</t>
    </r>
    <r>
      <rPr>
        <sz val="10.5"/>
        <color theme="1"/>
        <rFont val="宋体"/>
        <family val="3"/>
        <charset val="134"/>
      </rPr>
      <t>↑</t>
    </r>
  </si>
  <si>
    <t>PFK9</t>
  </si>
  <si>
    <t>ALDO</t>
  </si>
  <si>
    <t>PGK</t>
  </si>
  <si>
    <t>ENO</t>
  </si>
  <si>
    <t>pckA</t>
  </si>
  <si>
    <r>
      <t>3-2</t>
    </r>
    <r>
      <rPr>
        <sz val="10.5"/>
        <color theme="1"/>
        <rFont val="宋体"/>
        <family val="3"/>
        <charset val="134"/>
      </rPr>
      <t>↑、</t>
    </r>
    <r>
      <rPr>
        <sz val="10.5"/>
        <color theme="1"/>
        <rFont val="Times New Roman"/>
        <family val="1"/>
      </rPr>
      <t>4-3</t>
    </r>
    <r>
      <rPr>
        <sz val="10.5"/>
        <color theme="1"/>
        <rFont val="宋体"/>
        <family val="3"/>
        <charset val="134"/>
      </rPr>
      <t>↓</t>
    </r>
  </si>
  <si>
    <r>
      <t>1</t>
    </r>
    <r>
      <rPr>
        <sz val="10.5"/>
        <color theme="1"/>
        <rFont val="宋体"/>
        <family val="3"/>
        <charset val="134"/>
      </rPr>
      <t>↑</t>
    </r>
  </si>
  <si>
    <t>PK</t>
  </si>
  <si>
    <t>PD</t>
  </si>
  <si>
    <t>ACO</t>
  </si>
  <si>
    <t>IDH</t>
  </si>
  <si>
    <t>MDH</t>
  </si>
  <si>
    <t>NADP-ME</t>
  </si>
  <si>
    <t>↑</t>
    <phoneticPr fontId="9" type="noConversion"/>
  </si>
  <si>
    <r>
      <t>1</t>
    </r>
    <r>
      <rPr>
        <sz val="10.5"/>
        <color theme="1"/>
        <rFont val="宋体"/>
        <family val="3"/>
        <charset val="134"/>
      </rPr>
      <t>、</t>
    </r>
    <r>
      <rPr>
        <sz val="10.5"/>
        <color theme="1"/>
        <rFont val="Times New Roman"/>
        <family val="1"/>
      </rPr>
      <t>2</t>
    </r>
    <r>
      <rPr>
        <sz val="10.5"/>
        <color theme="1"/>
        <rFont val="宋体"/>
        <family val="3"/>
        <charset val="134"/>
      </rPr>
      <t>、</t>
    </r>
    <r>
      <rPr>
        <sz val="10.5"/>
        <color theme="1"/>
        <rFont val="Times New Roman"/>
        <family val="1"/>
      </rPr>
      <t>5</t>
    </r>
    <r>
      <rPr>
        <sz val="10.5"/>
        <color theme="1"/>
        <rFont val="宋体"/>
        <family val="3"/>
        <charset val="134"/>
      </rPr>
      <t>↓</t>
    </r>
    <phoneticPr fontId="9" type="noConversion"/>
  </si>
  <si>
    <r>
      <t>3-2</t>
    </r>
    <r>
      <rPr>
        <sz val="10.5"/>
        <color theme="1"/>
        <rFont val="宋体"/>
        <family val="3"/>
        <charset val="134"/>
      </rPr>
      <t>、</t>
    </r>
    <r>
      <rPr>
        <sz val="10.5"/>
        <color theme="1"/>
        <rFont val="Times New Roman"/>
        <family val="1"/>
      </rPr>
      <t>4-3</t>
    </r>
    <r>
      <rPr>
        <sz val="10.5"/>
        <color theme="1"/>
        <rFont val="宋体"/>
        <family val="3"/>
        <charset val="134"/>
      </rPr>
      <t>↑</t>
    </r>
    <phoneticPr fontId="9" type="noConversion"/>
  </si>
  <si>
    <r>
      <t>3</t>
    </r>
    <r>
      <rPr>
        <sz val="10.5"/>
        <color theme="1"/>
        <rFont val="宋体"/>
        <family val="3"/>
        <charset val="134"/>
      </rPr>
      <t>、</t>
    </r>
    <r>
      <rPr>
        <sz val="10.5"/>
        <color theme="1"/>
        <rFont val="Times New Roman"/>
        <family val="1"/>
      </rPr>
      <t>4</t>
    </r>
    <r>
      <rPr>
        <sz val="10.5"/>
        <color theme="1"/>
        <rFont val="宋体"/>
        <family val="3"/>
        <charset val="134"/>
      </rPr>
      <t>、</t>
    </r>
    <r>
      <rPr>
        <sz val="10.5"/>
        <color theme="1"/>
        <rFont val="Times New Roman"/>
        <family val="1"/>
      </rPr>
      <t>5</t>
    </r>
    <r>
      <rPr>
        <sz val="10.5"/>
        <color theme="1"/>
        <rFont val="宋体"/>
        <family val="3"/>
        <charset val="134"/>
      </rPr>
      <t>↑</t>
    </r>
    <phoneticPr fontId="9" type="noConversion"/>
  </si>
  <si>
    <r>
      <t>3-2</t>
    </r>
    <r>
      <rPr>
        <sz val="10.5"/>
        <color theme="1"/>
        <rFont val="宋体"/>
        <family val="3"/>
        <charset val="134"/>
      </rPr>
      <t>↓</t>
    </r>
    <phoneticPr fontId="9" type="noConversion"/>
  </si>
  <si>
    <r>
      <t>2-1/3-2</t>
    </r>
    <r>
      <rPr>
        <sz val="10.5"/>
        <color theme="1"/>
        <rFont val="宋体"/>
        <family val="3"/>
        <charset val="134"/>
      </rPr>
      <t>↑、</t>
    </r>
    <r>
      <rPr>
        <sz val="10.5"/>
        <color theme="1"/>
        <rFont val="Times New Roman"/>
        <family val="1"/>
      </rPr>
      <t>5-4</t>
    </r>
    <r>
      <rPr>
        <sz val="10.5"/>
        <color theme="1"/>
        <rFont val="宋体"/>
        <family val="3"/>
        <charset val="134"/>
      </rPr>
      <t>↓</t>
    </r>
    <phoneticPr fontId="9" type="noConversion"/>
  </si>
  <si>
    <r>
      <t>2</t>
    </r>
    <r>
      <rPr>
        <sz val="10.5"/>
        <color theme="1"/>
        <rFont val="宋体"/>
        <family val="3"/>
        <charset val="134"/>
      </rPr>
      <t>、</t>
    </r>
    <r>
      <rPr>
        <sz val="10.5"/>
        <color theme="1"/>
        <rFont val="Times New Roman"/>
        <family val="1"/>
      </rPr>
      <t>5</t>
    </r>
    <r>
      <rPr>
        <sz val="10.5"/>
        <color theme="1"/>
        <rFont val="宋体"/>
        <family val="3"/>
        <charset val="134"/>
      </rPr>
      <t>↑</t>
    </r>
    <phoneticPr fontId="9" type="noConversion"/>
  </si>
  <si>
    <r>
      <t>1</t>
    </r>
    <r>
      <rPr>
        <sz val="10.5"/>
        <color theme="1"/>
        <rFont val="宋体"/>
        <family val="3"/>
        <charset val="134"/>
      </rPr>
      <t>、</t>
    </r>
    <r>
      <rPr>
        <sz val="10.5"/>
        <color theme="1"/>
        <rFont val="Times New Roman"/>
        <family val="1"/>
      </rPr>
      <t>3</t>
    </r>
    <r>
      <rPr>
        <sz val="10.5"/>
        <color theme="1"/>
        <rFont val="宋体"/>
        <family val="3"/>
        <charset val="134"/>
      </rPr>
      <t>↑</t>
    </r>
    <phoneticPr fontId="9" type="noConversion"/>
  </si>
  <si>
    <r>
      <t>1</t>
    </r>
    <r>
      <rPr>
        <sz val="10.5"/>
        <color theme="1"/>
        <rFont val="宋体"/>
        <family val="3"/>
        <charset val="134"/>
      </rPr>
      <t>、</t>
    </r>
    <r>
      <rPr>
        <sz val="10.5"/>
        <color theme="1"/>
        <rFont val="Times New Roman"/>
        <family val="1"/>
      </rPr>
      <t>5</t>
    </r>
    <r>
      <rPr>
        <sz val="10.5"/>
        <color theme="1"/>
        <rFont val="宋体"/>
        <family val="3"/>
        <charset val="134"/>
      </rPr>
      <t>↑</t>
    </r>
    <phoneticPr fontId="9" type="noConversion"/>
  </si>
  <si>
    <r>
      <t>1</t>
    </r>
    <r>
      <rPr>
        <sz val="10.5"/>
        <color theme="1"/>
        <rFont val="宋体"/>
        <family val="3"/>
        <charset val="134"/>
      </rPr>
      <t>、</t>
    </r>
    <r>
      <rPr>
        <sz val="10.5"/>
        <color theme="1"/>
        <rFont val="Times New Roman"/>
        <family val="1"/>
      </rPr>
      <t>5</t>
    </r>
    <r>
      <rPr>
        <sz val="10.5"/>
        <color theme="1"/>
        <rFont val="宋体"/>
        <family val="3"/>
        <charset val="134"/>
      </rPr>
      <t>↓</t>
    </r>
    <phoneticPr fontId="9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宋体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name val="Times New Roman"/>
      <family val="1"/>
    </font>
    <font>
      <b/>
      <sz val="14"/>
      <name val="Times New Roman"/>
      <family val="1"/>
    </font>
    <font>
      <sz val="10.5"/>
      <name val="宋体"/>
      <charset val="134"/>
    </font>
    <font>
      <sz val="10.5"/>
      <name val="Times New Roman"/>
      <family val="1"/>
    </font>
    <font>
      <b/>
      <sz val="14"/>
      <name val="宋体"/>
      <charset val="134"/>
    </font>
    <font>
      <sz val="9"/>
      <name val="宋体"/>
      <charset val="134"/>
      <scheme val="minor"/>
    </font>
    <font>
      <sz val="9"/>
      <name val="宋体"/>
      <family val="3"/>
      <charset val="134"/>
      <scheme val="minor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sz val="10.5"/>
      <color theme="1"/>
      <name val="Calibri"/>
      <family val="2"/>
    </font>
    <font>
      <sz val="9"/>
      <color theme="1"/>
      <name val="Times New Roman"/>
      <family val="1"/>
    </font>
    <font>
      <i/>
      <sz val="10"/>
      <color theme="1"/>
      <name val="Times New Roman"/>
      <family val="1"/>
    </font>
    <font>
      <sz val="10.5"/>
      <color theme="1"/>
      <name val="Times New Roman"/>
      <family val="1"/>
    </font>
    <font>
      <sz val="10.5"/>
      <color theme="1"/>
      <name val="宋体"/>
      <family val="3"/>
      <charset val="134"/>
    </font>
    <font>
      <sz val="10.5"/>
      <color rgb="FF333333"/>
      <name val="Times New Roman"/>
      <family val="1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 style="thick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ck">
        <color auto="1"/>
      </bottom>
      <diagonal/>
    </border>
    <border>
      <left/>
      <right/>
      <top style="thick">
        <color auto="1"/>
      </top>
      <bottom style="thin">
        <color auto="1"/>
      </bottom>
      <diagonal/>
    </border>
    <border>
      <left/>
      <right/>
      <top style="thin">
        <color auto="1"/>
      </top>
      <bottom style="thick">
        <color auto="1"/>
      </bottom>
      <diagonal/>
    </border>
    <border>
      <left/>
      <right/>
      <top style="thick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42">
    <xf numFmtId="0" fontId="0" fillId="0" borderId="0" xfId="0"/>
    <xf numFmtId="0" fontId="2" fillId="0" borderId="1" xfId="0" applyFont="1" applyBorder="1"/>
    <xf numFmtId="0" fontId="2" fillId="0" borderId="1" xfId="0" applyFont="1" applyBorder="1" applyAlignment="1">
      <alignment vertical="center"/>
    </xf>
    <xf numFmtId="0" fontId="2" fillId="0" borderId="2" xfId="0" applyFont="1" applyBorder="1"/>
    <xf numFmtId="0" fontId="2" fillId="0" borderId="2" xfId="0" applyFont="1" applyBorder="1" applyAlignment="1">
      <alignment vertical="center"/>
    </xf>
    <xf numFmtId="0" fontId="2" fillId="0" borderId="0" xfId="0" applyFont="1"/>
    <xf numFmtId="0" fontId="2" fillId="0" borderId="0" xfId="0" applyFont="1" applyAlignment="1">
      <alignment vertical="center"/>
    </xf>
    <xf numFmtId="0" fontId="2" fillId="0" borderId="3" xfId="0" applyFont="1" applyBorder="1"/>
    <xf numFmtId="0" fontId="2" fillId="0" borderId="3" xfId="0" applyFont="1" applyBorder="1" applyAlignment="1">
      <alignment vertical="center"/>
    </xf>
    <xf numFmtId="0" fontId="0" fillId="0" borderId="0" xfId="0" applyAlignment="1">
      <alignment vertical="center"/>
    </xf>
    <xf numFmtId="0" fontId="0" fillId="0" borderId="0" xfId="0" applyAlignment="1">
      <alignment horizontal="center"/>
    </xf>
    <xf numFmtId="0" fontId="3" fillId="0" borderId="1" xfId="0" applyFont="1" applyBorder="1"/>
    <xf numFmtId="0" fontId="3" fillId="0" borderId="2" xfId="0" applyFont="1" applyBorder="1"/>
    <xf numFmtId="0" fontId="3" fillId="0" borderId="0" xfId="0" applyFont="1"/>
    <xf numFmtId="0" fontId="4" fillId="0" borderId="0" xfId="0" applyFont="1"/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11" fontId="2" fillId="0" borderId="0" xfId="0" applyNumberFormat="1" applyFont="1" applyAlignment="1">
      <alignment vertical="center"/>
    </xf>
    <xf numFmtId="11" fontId="2" fillId="0" borderId="2" xfId="0" applyNumberFormat="1" applyFont="1" applyBorder="1" applyAlignment="1">
      <alignment vertical="center"/>
    </xf>
    <xf numFmtId="0" fontId="3" fillId="0" borderId="3" xfId="0" applyFont="1" applyBorder="1"/>
    <xf numFmtId="0" fontId="2" fillId="0" borderId="3" xfId="0" applyFont="1" applyBorder="1" applyAlignment="1">
      <alignment horizontal="center" vertical="center"/>
    </xf>
    <xf numFmtId="0" fontId="2" fillId="0" borderId="4" xfId="0" applyFont="1" applyBorder="1"/>
    <xf numFmtId="0" fontId="2" fillId="0" borderId="5" xfId="0" applyFont="1" applyBorder="1"/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11" fillId="0" borderId="3" xfId="0" applyFont="1" applyBorder="1" applyAlignment="1">
      <alignment horizontal="left" vertical="center"/>
    </xf>
    <xf numFmtId="0" fontId="13" fillId="0" borderId="6" xfId="0" applyFont="1" applyBorder="1" applyAlignment="1">
      <alignment horizontal="center" vertical="center"/>
    </xf>
    <xf numFmtId="0" fontId="13" fillId="0" borderId="0" xfId="0" applyFont="1" applyAlignment="1">
      <alignment horizontal="center" vertical="center"/>
    </xf>
    <xf numFmtId="0" fontId="13" fillId="0" borderId="0" xfId="0" applyFont="1" applyAlignment="1">
      <alignment horizontal="left" vertical="center"/>
    </xf>
    <xf numFmtId="0" fontId="13" fillId="0" borderId="3" xfId="0" applyFont="1" applyBorder="1" applyAlignment="1">
      <alignment horizontal="center" vertical="center"/>
    </xf>
    <xf numFmtId="0" fontId="13" fillId="0" borderId="3" xfId="0" applyFont="1" applyBorder="1" applyAlignment="1">
      <alignment horizontal="left" vertical="center"/>
    </xf>
    <xf numFmtId="0" fontId="15" fillId="0" borderId="6" xfId="0" applyFont="1" applyBorder="1" applyAlignment="1">
      <alignment horizontal="center" vertical="center" wrapText="1"/>
    </xf>
    <xf numFmtId="0" fontId="15" fillId="0" borderId="0" xfId="0" applyFont="1" applyAlignment="1">
      <alignment horizontal="center" vertical="center" wrapText="1"/>
    </xf>
    <xf numFmtId="0" fontId="17" fillId="0" borderId="0" xfId="0" applyFont="1" applyAlignment="1">
      <alignment horizontal="center" vertical="center" wrapText="1"/>
    </xf>
    <xf numFmtId="0" fontId="16" fillId="0" borderId="0" xfId="0" applyFont="1" applyAlignment="1">
      <alignment horizontal="center" vertical="center" wrapText="1"/>
    </xf>
    <xf numFmtId="0" fontId="15" fillId="0" borderId="3" xfId="0" applyFont="1" applyBorder="1" applyAlignment="1">
      <alignment horizontal="center" vertical="center" wrapText="1"/>
    </xf>
    <xf numFmtId="0" fontId="17" fillId="0" borderId="3" xfId="0" applyFont="1" applyBorder="1" applyAlignment="1">
      <alignment horizontal="center" vertical="center" wrapText="1"/>
    </xf>
    <xf numFmtId="0" fontId="12" fillId="0" borderId="0" xfId="0" applyFont="1" applyAlignment="1">
      <alignment horizontal="left" vertical="center"/>
    </xf>
    <xf numFmtId="0" fontId="11" fillId="0" borderId="0" xfId="0" applyFont="1" applyAlignment="1">
      <alignment horizontal="left" vertical="center"/>
    </xf>
    <xf numFmtId="0" fontId="15" fillId="0" borderId="0" xfId="0" applyFont="1" applyBorder="1" applyAlignment="1">
      <alignment horizontal="center" vertical="center" wrapText="1"/>
    </xf>
    <xf numFmtId="0" fontId="0" fillId="0" borderId="0" xfId="0" applyBorder="1"/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6E5544-F648-4801-B840-89E3950DA70C}">
  <dimension ref="A1:D11"/>
  <sheetViews>
    <sheetView tabSelected="1" workbookViewId="0">
      <selection activeCell="C19" sqref="C19"/>
    </sheetView>
  </sheetViews>
  <sheetFormatPr defaultRowHeight="13.5" x14ac:dyDescent="0.15"/>
  <cols>
    <col min="1" max="1" width="39.5" customWidth="1"/>
    <col min="2" max="2" width="19" customWidth="1"/>
    <col min="3" max="3" width="34" customWidth="1"/>
    <col min="4" max="4" width="34.75" customWidth="1"/>
  </cols>
  <sheetData>
    <row r="1" spans="1:4" ht="14.25" thickBot="1" x14ac:dyDescent="0.2">
      <c r="A1" s="26" t="s">
        <v>600</v>
      </c>
      <c r="B1" s="26"/>
      <c r="C1" s="26"/>
      <c r="D1" s="26"/>
    </row>
    <row r="2" spans="1:4" ht="15" thickTop="1" thickBot="1" x14ac:dyDescent="0.2">
      <c r="A2" s="27" t="s">
        <v>601</v>
      </c>
      <c r="B2" s="27" t="s">
        <v>602</v>
      </c>
      <c r="C2" s="27" t="s">
        <v>603</v>
      </c>
      <c r="D2" s="27" t="s">
        <v>604</v>
      </c>
    </row>
    <row r="3" spans="1:4" x14ac:dyDescent="0.15">
      <c r="A3" s="28" t="s">
        <v>585</v>
      </c>
      <c r="B3" s="28" t="s">
        <v>586</v>
      </c>
      <c r="C3" s="29" t="s">
        <v>605</v>
      </c>
      <c r="D3" s="29" t="s">
        <v>606</v>
      </c>
    </row>
    <row r="4" spans="1:4" x14ac:dyDescent="0.15">
      <c r="A4" s="28" t="s">
        <v>587</v>
      </c>
      <c r="B4" s="28" t="s">
        <v>588</v>
      </c>
      <c r="C4" s="29" t="s">
        <v>607</v>
      </c>
      <c r="D4" s="29" t="s">
        <v>608</v>
      </c>
    </row>
    <row r="5" spans="1:4" x14ac:dyDescent="0.15">
      <c r="A5" s="28" t="s">
        <v>589</v>
      </c>
      <c r="B5" s="28" t="s">
        <v>590</v>
      </c>
      <c r="C5" s="29" t="s">
        <v>609</v>
      </c>
      <c r="D5" s="29" t="s">
        <v>610</v>
      </c>
    </row>
    <row r="6" spans="1:4" x14ac:dyDescent="0.15">
      <c r="A6" s="28" t="s">
        <v>591</v>
      </c>
      <c r="B6" s="28" t="s">
        <v>592</v>
      </c>
      <c r="C6" s="29" t="s">
        <v>611</v>
      </c>
      <c r="D6" s="29" t="s">
        <v>612</v>
      </c>
    </row>
    <row r="7" spans="1:4" x14ac:dyDescent="0.15">
      <c r="A7" s="28" t="s">
        <v>593</v>
      </c>
      <c r="B7" s="28" t="s">
        <v>594</v>
      </c>
      <c r="C7" s="29" t="s">
        <v>613</v>
      </c>
      <c r="D7" s="29" t="s">
        <v>614</v>
      </c>
    </row>
    <row r="8" spans="1:4" x14ac:dyDescent="0.15">
      <c r="A8" s="28" t="s">
        <v>595</v>
      </c>
      <c r="B8" s="28" t="s">
        <v>596</v>
      </c>
      <c r="C8" s="29" t="s">
        <v>615</v>
      </c>
      <c r="D8" s="29" t="s">
        <v>616</v>
      </c>
    </row>
    <row r="9" spans="1:4" x14ac:dyDescent="0.15">
      <c r="A9" s="28" t="s">
        <v>597</v>
      </c>
      <c r="B9" s="28" t="s">
        <v>598</v>
      </c>
      <c r="C9" s="29" t="s">
        <v>617</v>
      </c>
      <c r="D9" s="29" t="s">
        <v>618</v>
      </c>
    </row>
    <row r="10" spans="1:4" ht="14.25" thickBot="1" x14ac:dyDescent="0.2">
      <c r="A10" s="30" t="s">
        <v>619</v>
      </c>
      <c r="B10" s="30" t="s">
        <v>620</v>
      </c>
      <c r="C10" s="31" t="s">
        <v>621</v>
      </c>
      <c r="D10" s="31" t="s">
        <v>622</v>
      </c>
    </row>
    <row r="11" spans="1:4" ht="14.25" thickTop="1" x14ac:dyDescent="0.15"/>
  </sheetData>
  <mergeCells count="1">
    <mergeCell ref="A1:D1"/>
  </mergeCells>
  <phoneticPr fontId="9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4F1D96-F7A2-4356-BACE-B35C9E989EE8}">
  <dimension ref="A1:M40"/>
  <sheetViews>
    <sheetView workbookViewId="0">
      <selection activeCell="B14" sqref="B14"/>
    </sheetView>
  </sheetViews>
  <sheetFormatPr defaultRowHeight="13.5" x14ac:dyDescent="0.15"/>
  <cols>
    <col min="1" max="1" width="15.875" customWidth="1"/>
    <col min="2" max="2" width="20.25" customWidth="1"/>
    <col min="3" max="3" width="24.375" customWidth="1"/>
    <col min="4" max="4" width="20.25" customWidth="1"/>
    <col min="5" max="5" width="21.125" customWidth="1"/>
  </cols>
  <sheetData>
    <row r="1" spans="1:13" ht="14.25" thickBot="1" x14ac:dyDescent="0.2">
      <c r="A1" s="39" t="s">
        <v>623</v>
      </c>
      <c r="B1" s="39"/>
      <c r="C1" s="39"/>
      <c r="D1" s="39"/>
      <c r="E1" s="39"/>
      <c r="F1" s="39"/>
      <c r="G1" s="39"/>
      <c r="H1" s="39"/>
      <c r="I1" s="39"/>
      <c r="J1" s="39"/>
      <c r="K1" s="39"/>
      <c r="L1" s="39"/>
      <c r="M1" s="39"/>
    </row>
    <row r="2" spans="1:13" ht="55.5" thickTop="1" thickBot="1" x14ac:dyDescent="0.2">
      <c r="A2" s="32" t="s">
        <v>624</v>
      </c>
      <c r="B2" s="32" t="s">
        <v>79</v>
      </c>
      <c r="C2" s="32" t="s">
        <v>625</v>
      </c>
      <c r="D2" s="32" t="s">
        <v>626</v>
      </c>
      <c r="E2" s="32" t="s">
        <v>627</v>
      </c>
    </row>
    <row r="3" spans="1:13" ht="27" x14ac:dyDescent="0.15">
      <c r="A3" s="33" t="s">
        <v>628</v>
      </c>
      <c r="B3" s="33" t="s">
        <v>173</v>
      </c>
      <c r="C3" s="33" t="s">
        <v>629</v>
      </c>
      <c r="D3" s="33" t="s">
        <v>630</v>
      </c>
      <c r="E3" s="33" t="s">
        <v>630</v>
      </c>
    </row>
    <row r="4" spans="1:13" ht="27" x14ac:dyDescent="0.15">
      <c r="A4" s="33"/>
      <c r="B4" s="33" t="s">
        <v>183</v>
      </c>
      <c r="C4" s="33" t="s">
        <v>631</v>
      </c>
      <c r="D4" s="33" t="s">
        <v>631</v>
      </c>
      <c r="E4" s="33" t="s">
        <v>632</v>
      </c>
    </row>
    <row r="5" spans="1:13" x14ac:dyDescent="0.15">
      <c r="A5" s="33"/>
      <c r="B5" s="33" t="s">
        <v>186</v>
      </c>
      <c r="C5" s="33" t="s">
        <v>668</v>
      </c>
      <c r="D5" s="33" t="s">
        <v>633</v>
      </c>
      <c r="E5" s="33" t="s">
        <v>669</v>
      </c>
    </row>
    <row r="6" spans="1:13" ht="27" x14ac:dyDescent="0.15">
      <c r="A6" s="33"/>
      <c r="B6" s="33" t="s">
        <v>190</v>
      </c>
      <c r="C6" s="33" t="s">
        <v>634</v>
      </c>
      <c r="D6" s="33" t="s">
        <v>630</v>
      </c>
      <c r="E6" s="33" t="s">
        <v>635</v>
      </c>
    </row>
    <row r="7" spans="1:13" ht="27" x14ac:dyDescent="0.15">
      <c r="A7" s="33" t="s">
        <v>636</v>
      </c>
      <c r="B7" s="33" t="s">
        <v>195</v>
      </c>
      <c r="C7" s="33" t="s">
        <v>637</v>
      </c>
      <c r="D7" s="33" t="s">
        <v>638</v>
      </c>
      <c r="E7" s="33" t="s">
        <v>630</v>
      </c>
    </row>
    <row r="8" spans="1:13" x14ac:dyDescent="0.15">
      <c r="A8" s="34"/>
      <c r="B8" s="33" t="s">
        <v>203</v>
      </c>
      <c r="C8" s="33" t="s">
        <v>630</v>
      </c>
      <c r="D8" s="33" t="s">
        <v>670</v>
      </c>
      <c r="E8" s="33" t="s">
        <v>639</v>
      </c>
    </row>
    <row r="9" spans="1:13" ht="27" x14ac:dyDescent="0.15">
      <c r="A9" s="34"/>
      <c r="B9" s="33" t="s">
        <v>207</v>
      </c>
      <c r="C9" s="33" t="s">
        <v>640</v>
      </c>
      <c r="D9" s="33" t="s">
        <v>630</v>
      </c>
      <c r="E9" s="33" t="s">
        <v>630</v>
      </c>
    </row>
    <row r="10" spans="1:13" x14ac:dyDescent="0.15">
      <c r="A10" s="33" t="s">
        <v>641</v>
      </c>
      <c r="B10" s="33" t="s">
        <v>216</v>
      </c>
      <c r="C10" s="33" t="s">
        <v>630</v>
      </c>
      <c r="D10" s="33" t="s">
        <v>671</v>
      </c>
      <c r="E10" s="33" t="s">
        <v>642</v>
      </c>
    </row>
    <row r="11" spans="1:13" ht="27" x14ac:dyDescent="0.15">
      <c r="A11" s="34"/>
      <c r="B11" s="33" t="s">
        <v>233</v>
      </c>
      <c r="C11" s="33" t="s">
        <v>643</v>
      </c>
      <c r="D11" s="33" t="s">
        <v>631</v>
      </c>
      <c r="E11" s="33" t="s">
        <v>639</v>
      </c>
    </row>
    <row r="12" spans="1:13" ht="27" x14ac:dyDescent="0.15">
      <c r="A12" s="34"/>
      <c r="B12" s="33" t="s">
        <v>236</v>
      </c>
      <c r="C12" s="33" t="s">
        <v>644</v>
      </c>
      <c r="D12" s="33" t="s">
        <v>630</v>
      </c>
      <c r="E12" s="33" t="s">
        <v>630</v>
      </c>
    </row>
    <row r="13" spans="1:13" ht="27" x14ac:dyDescent="0.15">
      <c r="A13" s="33" t="s">
        <v>645</v>
      </c>
      <c r="B13" s="33" t="s">
        <v>239</v>
      </c>
      <c r="C13" s="33" t="s">
        <v>630</v>
      </c>
      <c r="D13" s="33" t="s">
        <v>646</v>
      </c>
      <c r="E13" s="33" t="s">
        <v>630</v>
      </c>
    </row>
    <row r="14" spans="1:13" ht="27" x14ac:dyDescent="0.15">
      <c r="A14" s="33"/>
      <c r="B14" s="33" t="s">
        <v>247</v>
      </c>
      <c r="C14" s="33" t="s">
        <v>630</v>
      </c>
      <c r="D14" s="33" t="s">
        <v>643</v>
      </c>
      <c r="E14" s="33" t="s">
        <v>630</v>
      </c>
    </row>
    <row r="15" spans="1:13" ht="27" x14ac:dyDescent="0.15">
      <c r="A15" s="34"/>
      <c r="B15" s="33" t="s">
        <v>250</v>
      </c>
      <c r="C15" s="33" t="s">
        <v>647</v>
      </c>
      <c r="D15" s="33" t="s">
        <v>646</v>
      </c>
      <c r="E15" s="33" t="s">
        <v>635</v>
      </c>
    </row>
    <row r="16" spans="1:13" x14ac:dyDescent="0.15">
      <c r="A16" s="34"/>
      <c r="B16" s="33" t="s">
        <v>258</v>
      </c>
      <c r="C16" s="33" t="s">
        <v>634</v>
      </c>
      <c r="D16" s="33" t="s">
        <v>630</v>
      </c>
      <c r="E16" s="35" t="s">
        <v>666</v>
      </c>
    </row>
    <row r="17" spans="1:5" x14ac:dyDescent="0.15">
      <c r="A17" s="33" t="s">
        <v>648</v>
      </c>
      <c r="B17" s="33" t="s">
        <v>261</v>
      </c>
      <c r="C17" s="33" t="s">
        <v>637</v>
      </c>
      <c r="D17" s="33" t="s">
        <v>631</v>
      </c>
      <c r="E17" s="33" t="s">
        <v>672</v>
      </c>
    </row>
    <row r="18" spans="1:5" ht="27" x14ac:dyDescent="0.15">
      <c r="A18" s="33" t="s">
        <v>649</v>
      </c>
      <c r="B18" s="33" t="s">
        <v>286</v>
      </c>
      <c r="C18" s="33" t="s">
        <v>650</v>
      </c>
      <c r="D18" s="33" t="s">
        <v>630</v>
      </c>
      <c r="E18" s="33" t="s">
        <v>630</v>
      </c>
    </row>
    <row r="19" spans="1:5" ht="27" x14ac:dyDescent="0.15">
      <c r="A19" s="33" t="s">
        <v>651</v>
      </c>
      <c r="B19" s="33" t="s">
        <v>299</v>
      </c>
      <c r="C19" s="33" t="s">
        <v>630</v>
      </c>
      <c r="D19" s="33" t="s">
        <v>652</v>
      </c>
      <c r="E19" s="33" t="s">
        <v>630</v>
      </c>
    </row>
    <row r="20" spans="1:5" x14ac:dyDescent="0.15">
      <c r="A20" s="33" t="s">
        <v>653</v>
      </c>
      <c r="B20" s="33" t="s">
        <v>316</v>
      </c>
      <c r="C20" s="33" t="s">
        <v>647</v>
      </c>
      <c r="D20" s="33" t="s">
        <v>646</v>
      </c>
      <c r="E20" s="33" t="s">
        <v>673</v>
      </c>
    </row>
    <row r="21" spans="1:5" x14ac:dyDescent="0.15">
      <c r="A21" s="40" t="s">
        <v>654</v>
      </c>
      <c r="B21" s="40" t="s">
        <v>326</v>
      </c>
      <c r="C21" s="40" t="s">
        <v>650</v>
      </c>
      <c r="D21" s="40" t="s">
        <v>630</v>
      </c>
      <c r="E21" s="40" t="s">
        <v>630</v>
      </c>
    </row>
    <row r="22" spans="1:5" s="41" customFormat="1" x14ac:dyDescent="0.15">
      <c r="A22" s="40" t="s">
        <v>655</v>
      </c>
      <c r="B22" s="40" t="s">
        <v>342</v>
      </c>
      <c r="C22" s="40" t="s">
        <v>630</v>
      </c>
      <c r="D22" s="40" t="s">
        <v>638</v>
      </c>
      <c r="E22" s="40" t="s">
        <v>630</v>
      </c>
    </row>
    <row r="23" spans="1:5" ht="27" x14ac:dyDescent="0.15">
      <c r="A23" s="33"/>
      <c r="B23" s="33" t="s">
        <v>354</v>
      </c>
      <c r="C23" s="33" t="s">
        <v>637</v>
      </c>
      <c r="D23" s="33" t="s">
        <v>630</v>
      </c>
      <c r="E23" s="33" t="s">
        <v>630</v>
      </c>
    </row>
    <row r="24" spans="1:5" ht="27" x14ac:dyDescent="0.15">
      <c r="A24" s="33" t="s">
        <v>656</v>
      </c>
      <c r="B24" s="33" t="s">
        <v>368</v>
      </c>
      <c r="C24" s="33" t="s">
        <v>631</v>
      </c>
      <c r="D24" s="33" t="s">
        <v>630</v>
      </c>
      <c r="E24" s="33" t="s">
        <v>630</v>
      </c>
    </row>
    <row r="25" spans="1:5" ht="27" x14ac:dyDescent="0.15">
      <c r="A25" s="33"/>
      <c r="B25" s="33" t="s">
        <v>376</v>
      </c>
      <c r="C25" s="33" t="s">
        <v>650</v>
      </c>
      <c r="D25" s="33" t="s">
        <v>643</v>
      </c>
      <c r="E25" s="33" t="s">
        <v>630</v>
      </c>
    </row>
    <row r="26" spans="1:5" x14ac:dyDescent="0.15">
      <c r="A26" s="33" t="s">
        <v>657</v>
      </c>
      <c r="B26" s="33" t="s">
        <v>382</v>
      </c>
      <c r="C26" s="33" t="s">
        <v>647</v>
      </c>
      <c r="D26" s="33" t="s">
        <v>658</v>
      </c>
      <c r="E26" s="33" t="s">
        <v>674</v>
      </c>
    </row>
    <row r="27" spans="1:5" ht="27" x14ac:dyDescent="0.15">
      <c r="A27" s="33"/>
      <c r="B27" s="33" t="s">
        <v>388</v>
      </c>
      <c r="C27" s="33" t="s">
        <v>629</v>
      </c>
      <c r="D27" s="33" t="s">
        <v>643</v>
      </c>
      <c r="E27" s="33" t="s">
        <v>659</v>
      </c>
    </row>
    <row r="28" spans="1:5" x14ac:dyDescent="0.15">
      <c r="A28" s="33" t="s">
        <v>660</v>
      </c>
      <c r="B28" s="33" t="s">
        <v>391</v>
      </c>
      <c r="C28" s="33" t="s">
        <v>630</v>
      </c>
      <c r="D28" s="33" t="s">
        <v>630</v>
      </c>
      <c r="E28" s="33" t="s">
        <v>672</v>
      </c>
    </row>
    <row r="29" spans="1:5" x14ac:dyDescent="0.15">
      <c r="A29" s="33"/>
      <c r="B29" s="33" t="s">
        <v>397</v>
      </c>
      <c r="C29" s="33" t="s">
        <v>630</v>
      </c>
      <c r="D29" s="33" t="s">
        <v>630</v>
      </c>
      <c r="E29" s="33" t="s">
        <v>675</v>
      </c>
    </row>
    <row r="30" spans="1:5" ht="27" x14ac:dyDescent="0.15">
      <c r="A30" s="33" t="s">
        <v>661</v>
      </c>
      <c r="B30" s="33" t="s">
        <v>416</v>
      </c>
      <c r="C30" s="33" t="s">
        <v>631</v>
      </c>
      <c r="D30" s="33" t="s">
        <v>630</v>
      </c>
      <c r="E30" s="33" t="s">
        <v>630</v>
      </c>
    </row>
    <row r="31" spans="1:5" ht="27" x14ac:dyDescent="0.15">
      <c r="A31" s="33" t="s">
        <v>662</v>
      </c>
      <c r="B31" s="33" t="s">
        <v>438</v>
      </c>
      <c r="C31" s="33" t="s">
        <v>646</v>
      </c>
      <c r="D31" s="33" t="s">
        <v>646</v>
      </c>
      <c r="E31" s="33" t="s">
        <v>635</v>
      </c>
    </row>
    <row r="32" spans="1:5" x14ac:dyDescent="0.15">
      <c r="A32" s="33" t="s">
        <v>663</v>
      </c>
      <c r="B32" s="33" t="s">
        <v>445</v>
      </c>
      <c r="C32" s="33" t="s">
        <v>647</v>
      </c>
      <c r="D32" s="33" t="s">
        <v>658</v>
      </c>
      <c r="E32" s="33" t="s">
        <v>667</v>
      </c>
    </row>
    <row r="33" spans="1:5" ht="27" x14ac:dyDescent="0.15">
      <c r="A33" s="33"/>
      <c r="B33" s="33" t="s">
        <v>455</v>
      </c>
      <c r="C33" s="33" t="s">
        <v>647</v>
      </c>
      <c r="D33" s="33" t="s">
        <v>647</v>
      </c>
      <c r="E33" s="33" t="s">
        <v>630</v>
      </c>
    </row>
    <row r="34" spans="1:5" x14ac:dyDescent="0.15">
      <c r="A34" s="33" t="s">
        <v>664</v>
      </c>
      <c r="B34" s="33" t="s">
        <v>509</v>
      </c>
      <c r="C34" s="33" t="s">
        <v>668</v>
      </c>
      <c r="D34" s="33" t="s">
        <v>646</v>
      </c>
      <c r="E34" s="33" t="s">
        <v>635</v>
      </c>
    </row>
    <row r="35" spans="1:5" ht="27" x14ac:dyDescent="0.15">
      <c r="A35" s="33"/>
      <c r="B35" s="33" t="s">
        <v>516</v>
      </c>
      <c r="C35" s="33" t="s">
        <v>630</v>
      </c>
      <c r="D35" s="33" t="s">
        <v>631</v>
      </c>
      <c r="E35" s="33" t="s">
        <v>639</v>
      </c>
    </row>
    <row r="36" spans="1:5" ht="27" x14ac:dyDescent="0.15">
      <c r="A36" s="33" t="s">
        <v>665</v>
      </c>
      <c r="B36" s="33" t="s">
        <v>547</v>
      </c>
      <c r="C36" s="33" t="s">
        <v>629</v>
      </c>
      <c r="D36" s="33" t="s">
        <v>630</v>
      </c>
      <c r="E36" s="33" t="s">
        <v>630</v>
      </c>
    </row>
    <row r="37" spans="1:5" ht="27" x14ac:dyDescent="0.15">
      <c r="A37" s="33"/>
      <c r="B37" s="33" t="s">
        <v>557</v>
      </c>
      <c r="C37" s="33" t="s">
        <v>630</v>
      </c>
      <c r="D37" s="33" t="s">
        <v>631</v>
      </c>
      <c r="E37" s="33" t="s">
        <v>630</v>
      </c>
    </row>
    <row r="38" spans="1:5" ht="27" x14ac:dyDescent="0.15">
      <c r="A38" s="34"/>
      <c r="B38" s="33" t="s">
        <v>562</v>
      </c>
      <c r="C38" s="33" t="s">
        <v>650</v>
      </c>
      <c r="D38" s="33" t="s">
        <v>630</v>
      </c>
      <c r="E38" s="33" t="s">
        <v>642</v>
      </c>
    </row>
    <row r="39" spans="1:5" ht="27.75" thickBot="1" x14ac:dyDescent="0.2">
      <c r="A39" s="37"/>
      <c r="B39" s="36" t="s">
        <v>565</v>
      </c>
      <c r="C39" s="36" t="s">
        <v>630</v>
      </c>
      <c r="D39" s="36" t="s">
        <v>630</v>
      </c>
      <c r="E39" s="36" t="s">
        <v>639</v>
      </c>
    </row>
    <row r="40" spans="1:5" ht="15" thickTop="1" x14ac:dyDescent="0.15">
      <c r="A40" s="38"/>
    </row>
  </sheetData>
  <mergeCells count="1">
    <mergeCell ref="A1:M1"/>
  </mergeCells>
  <phoneticPr fontId="9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I26"/>
  <sheetViews>
    <sheetView workbookViewId="0">
      <selection sqref="A1:AI1"/>
    </sheetView>
  </sheetViews>
  <sheetFormatPr defaultColWidth="9" defaultRowHeight="13.5" x14ac:dyDescent="0.15"/>
  <cols>
    <col min="1" max="1" width="18.625" customWidth="1"/>
    <col min="2" max="2" width="9.625" customWidth="1"/>
    <col min="3" max="3" width="19.75" customWidth="1"/>
    <col min="4" max="4" width="34.5" customWidth="1"/>
    <col min="5" max="5" width="15.25" customWidth="1"/>
    <col min="6" max="35" width="28.75" customWidth="1"/>
  </cols>
  <sheetData>
    <row r="1" spans="1:35" ht="15" x14ac:dyDescent="0.25">
      <c r="A1" s="24" t="s">
        <v>0</v>
      </c>
      <c r="B1" s="25"/>
      <c r="C1" s="25"/>
      <c r="D1" s="25"/>
      <c r="E1" s="25"/>
      <c r="F1" s="25"/>
      <c r="G1" s="25"/>
      <c r="H1" s="25"/>
      <c r="I1" s="25"/>
      <c r="J1" s="25"/>
      <c r="K1" s="25"/>
      <c r="L1" s="25"/>
      <c r="M1" s="25"/>
      <c r="N1" s="25"/>
      <c r="O1" s="25"/>
      <c r="P1" s="25"/>
      <c r="Q1" s="25"/>
      <c r="R1" s="25"/>
      <c r="S1" s="25"/>
      <c r="T1" s="25"/>
      <c r="U1" s="25"/>
      <c r="V1" s="25"/>
      <c r="W1" s="25"/>
      <c r="X1" s="25"/>
      <c r="Y1" s="25"/>
      <c r="Z1" s="25"/>
      <c r="AA1" s="25"/>
      <c r="AB1" s="25"/>
      <c r="AC1" s="25"/>
      <c r="AD1" s="25"/>
      <c r="AE1" s="25"/>
      <c r="AF1" s="25"/>
      <c r="AG1" s="25"/>
      <c r="AH1" s="25"/>
      <c r="AI1" s="25"/>
    </row>
    <row r="2" spans="1:35" ht="15" x14ac:dyDescent="0.25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  <c r="H2" s="1" t="s">
        <v>8</v>
      </c>
      <c r="I2" s="1" t="s">
        <v>9</v>
      </c>
      <c r="J2" s="1" t="s">
        <v>10</v>
      </c>
      <c r="K2" s="1" t="s">
        <v>11</v>
      </c>
      <c r="L2" s="1" t="s">
        <v>12</v>
      </c>
      <c r="M2" s="1" t="s">
        <v>13</v>
      </c>
      <c r="N2" s="1" t="s">
        <v>14</v>
      </c>
      <c r="O2" s="1" t="s">
        <v>15</v>
      </c>
      <c r="P2" s="1" t="s">
        <v>16</v>
      </c>
      <c r="Q2" s="1" t="s">
        <v>17</v>
      </c>
      <c r="R2" s="1" t="s">
        <v>18</v>
      </c>
      <c r="S2" s="1" t="s">
        <v>19</v>
      </c>
      <c r="T2" s="1" t="s">
        <v>20</v>
      </c>
      <c r="U2" s="1" t="s">
        <v>21</v>
      </c>
      <c r="V2" s="1" t="s">
        <v>22</v>
      </c>
      <c r="W2" s="1" t="s">
        <v>23</v>
      </c>
      <c r="X2" s="1" t="s">
        <v>24</v>
      </c>
      <c r="Y2" s="1" t="s">
        <v>25</v>
      </c>
      <c r="Z2" s="1" t="s">
        <v>26</v>
      </c>
      <c r="AA2" s="1" t="s">
        <v>27</v>
      </c>
      <c r="AB2" s="1" t="s">
        <v>28</v>
      </c>
      <c r="AC2" s="1" t="s">
        <v>29</v>
      </c>
      <c r="AD2" s="1" t="s">
        <v>30</v>
      </c>
      <c r="AE2" s="1" t="s">
        <v>31</v>
      </c>
      <c r="AF2" s="1" t="s">
        <v>32</v>
      </c>
      <c r="AG2" s="1" t="s">
        <v>33</v>
      </c>
      <c r="AH2" s="1" t="s">
        <v>34</v>
      </c>
      <c r="AI2" s="1" t="s">
        <v>35</v>
      </c>
    </row>
    <row r="3" spans="1:35" ht="15" x14ac:dyDescent="0.25">
      <c r="A3" s="3" t="s">
        <v>36</v>
      </c>
      <c r="B3" s="3">
        <v>0.86199999999999999</v>
      </c>
      <c r="C3" s="3" t="s">
        <v>37</v>
      </c>
      <c r="D3" s="3" t="s">
        <v>38</v>
      </c>
      <c r="E3" s="3" t="s">
        <v>39</v>
      </c>
      <c r="F3" s="3">
        <v>340725.22028038203</v>
      </c>
      <c r="G3" s="3">
        <v>174645.16894760399</v>
      </c>
      <c r="H3" s="3">
        <v>275695.72962904698</v>
      </c>
      <c r="I3" s="3">
        <v>203171.366848773</v>
      </c>
      <c r="J3" s="3">
        <v>185926.95829277599</v>
      </c>
      <c r="K3" s="3">
        <v>211319.015804967</v>
      </c>
      <c r="L3" s="3">
        <v>47383.379814640997</v>
      </c>
      <c r="M3" s="3">
        <v>72294.604171919695</v>
      </c>
      <c r="N3" s="3">
        <v>36980.433502018699</v>
      </c>
      <c r="O3" s="3">
        <v>74662.922956617505</v>
      </c>
      <c r="P3" s="3">
        <v>76046.629491191299</v>
      </c>
      <c r="Q3" s="3">
        <v>70734.164031331602</v>
      </c>
      <c r="R3" s="3">
        <v>88242.924734547501</v>
      </c>
      <c r="S3" s="3">
        <v>69421.078374806399</v>
      </c>
      <c r="T3" s="3">
        <v>83821.396791325402</v>
      </c>
      <c r="U3" s="3">
        <v>197384.527691859</v>
      </c>
      <c r="V3" s="3">
        <v>300486.65397943603</v>
      </c>
      <c r="W3" s="3">
        <v>283166.378051418</v>
      </c>
      <c r="X3" s="3">
        <v>242960.808094354</v>
      </c>
      <c r="Y3" s="3">
        <v>158457.77775462199</v>
      </c>
      <c r="Z3" s="3">
        <v>112613.652001013</v>
      </c>
      <c r="AA3" s="3">
        <v>54270.318900050901</v>
      </c>
      <c r="AB3" s="3">
        <v>61348.763595643002</v>
      </c>
      <c r="AC3" s="3">
        <v>41815.579827427202</v>
      </c>
      <c r="AD3" s="3">
        <v>154282.81533443299</v>
      </c>
      <c r="AE3" s="3">
        <v>121716.64739658</v>
      </c>
      <c r="AF3" s="3">
        <v>120510.087431373</v>
      </c>
      <c r="AG3" s="3">
        <v>193530.418165332</v>
      </c>
      <c r="AH3" s="3">
        <v>197867.625762596</v>
      </c>
      <c r="AI3" s="3">
        <v>236424.91754522201</v>
      </c>
    </row>
    <row r="4" spans="1:35" ht="15" x14ac:dyDescent="0.25">
      <c r="A4" s="5" t="s">
        <v>40</v>
      </c>
      <c r="B4" s="5">
        <v>0.879</v>
      </c>
      <c r="C4" s="5" t="s">
        <v>41</v>
      </c>
      <c r="D4" s="5" t="s">
        <v>42</v>
      </c>
      <c r="E4" s="5" t="s">
        <v>39</v>
      </c>
      <c r="F4" s="5">
        <v>548626.75590452203</v>
      </c>
      <c r="G4" s="5">
        <v>275834.37309992401</v>
      </c>
      <c r="H4" s="5">
        <v>480682.97321416601</v>
      </c>
      <c r="I4" s="5">
        <v>284397.58969023603</v>
      </c>
      <c r="J4" s="5">
        <v>454064.12584589102</v>
      </c>
      <c r="K4" s="5">
        <v>372462.091902491</v>
      </c>
      <c r="L4" s="5">
        <v>156838.858280796</v>
      </c>
      <c r="M4" s="5">
        <v>170403.03975892899</v>
      </c>
      <c r="N4" s="5">
        <v>167234.81428040101</v>
      </c>
      <c r="O4" s="5">
        <v>161632.17761761401</v>
      </c>
      <c r="P4" s="5">
        <v>170664.32998474699</v>
      </c>
      <c r="Q4" s="5">
        <v>141213.33748294899</v>
      </c>
      <c r="R4" s="5">
        <v>130874.086043994</v>
      </c>
      <c r="S4" s="5">
        <v>138160.11914802401</v>
      </c>
      <c r="T4" s="5">
        <v>142197.91049461</v>
      </c>
      <c r="U4" s="5">
        <v>500765.31325742899</v>
      </c>
      <c r="V4" s="5">
        <v>439152.09748338902</v>
      </c>
      <c r="W4" s="5">
        <v>330161.90407447499</v>
      </c>
      <c r="X4" s="5">
        <v>324400.261236316</v>
      </c>
      <c r="Y4" s="5">
        <v>291081.174718383</v>
      </c>
      <c r="Z4" s="5">
        <v>294580.32490093302</v>
      </c>
      <c r="AA4" s="5">
        <v>19358.486039755699</v>
      </c>
      <c r="AB4" s="5">
        <v>206990.348514796</v>
      </c>
      <c r="AC4" s="5">
        <v>155772.782192154</v>
      </c>
      <c r="AD4" s="5">
        <v>158168.04771692201</v>
      </c>
      <c r="AE4" s="5">
        <v>151758.75783658499</v>
      </c>
      <c r="AF4" s="5">
        <v>205924.82797061</v>
      </c>
      <c r="AG4" s="5">
        <v>134423.20889782999</v>
      </c>
      <c r="AH4" s="5">
        <v>151839.08812091101</v>
      </c>
      <c r="AI4" s="5">
        <v>298344.60474201199</v>
      </c>
    </row>
    <row r="5" spans="1:35" ht="15" x14ac:dyDescent="0.25">
      <c r="A5" s="5" t="s">
        <v>43</v>
      </c>
      <c r="B5" s="5">
        <v>0.90400000000000003</v>
      </c>
      <c r="C5" s="5" t="s">
        <v>44</v>
      </c>
      <c r="D5" s="5" t="s">
        <v>45</v>
      </c>
      <c r="E5" s="5" t="s">
        <v>39</v>
      </c>
      <c r="F5" s="5">
        <v>203340.12408673801</v>
      </c>
      <c r="G5" s="5">
        <v>236657.93719965499</v>
      </c>
      <c r="H5" s="5">
        <v>224115.85687397001</v>
      </c>
      <c r="I5" s="5">
        <v>274114.29183796502</v>
      </c>
      <c r="J5" s="5">
        <v>413141.28542809101</v>
      </c>
      <c r="K5" s="5">
        <v>421498.54612245399</v>
      </c>
      <c r="L5" s="5">
        <v>304304.54215000803</v>
      </c>
      <c r="M5" s="5">
        <v>445312.51073268702</v>
      </c>
      <c r="N5" s="5">
        <v>274132.75711848302</v>
      </c>
      <c r="O5" s="5">
        <v>943559.768585957</v>
      </c>
      <c r="P5" s="5">
        <v>896277.58914993505</v>
      </c>
      <c r="Q5" s="5">
        <v>910937.01975737698</v>
      </c>
      <c r="R5" s="5">
        <v>728951.63051737298</v>
      </c>
      <c r="S5" s="5">
        <v>1077689.9311476499</v>
      </c>
      <c r="T5" s="5">
        <v>1316356.1048994299</v>
      </c>
      <c r="U5" s="5">
        <v>528345.12934164004</v>
      </c>
      <c r="V5" s="5">
        <v>407234.17966554401</v>
      </c>
      <c r="W5" s="5">
        <v>403141.72006159998</v>
      </c>
      <c r="X5" s="5">
        <v>414349.89222264901</v>
      </c>
      <c r="Y5" s="5">
        <v>772763.046120257</v>
      </c>
      <c r="Z5" s="5">
        <v>493271.503524</v>
      </c>
      <c r="AA5" s="5">
        <v>432237.52587964601</v>
      </c>
      <c r="AB5" s="5">
        <v>374569.46592089802</v>
      </c>
      <c r="AC5" s="5">
        <v>267954.35575323401</v>
      </c>
      <c r="AD5" s="5">
        <v>1360004.33255961</v>
      </c>
      <c r="AE5" s="5">
        <v>572153.29873237805</v>
      </c>
      <c r="AF5" s="5">
        <v>910684.745303515</v>
      </c>
      <c r="AG5" s="5">
        <v>2404321.8553629802</v>
      </c>
      <c r="AH5" s="5">
        <v>620584.52927531197</v>
      </c>
      <c r="AI5" s="5">
        <v>2097474.7490912601</v>
      </c>
    </row>
    <row r="6" spans="1:35" ht="15" x14ac:dyDescent="0.25">
      <c r="A6" s="5" t="s">
        <v>46</v>
      </c>
      <c r="B6" s="5">
        <v>0.92200000000000004</v>
      </c>
      <c r="C6" s="5" t="s">
        <v>47</v>
      </c>
      <c r="D6" s="5" t="s">
        <v>48</v>
      </c>
      <c r="E6" s="5" t="s">
        <v>39</v>
      </c>
      <c r="F6" s="5">
        <v>4786914.2394225504</v>
      </c>
      <c r="G6" s="5">
        <v>3832660.1110805701</v>
      </c>
      <c r="H6" s="5">
        <v>4798917.4908058299</v>
      </c>
      <c r="I6" s="5">
        <v>2920330.8141826098</v>
      </c>
      <c r="J6" s="5">
        <v>1973425.6103167599</v>
      </c>
      <c r="K6" s="5">
        <v>5024588.7902936405</v>
      </c>
      <c r="L6" s="5">
        <v>6803310.85028027</v>
      </c>
      <c r="M6" s="5">
        <v>8747362.2589906305</v>
      </c>
      <c r="N6" s="5">
        <v>7035897.3709276197</v>
      </c>
      <c r="O6" s="5">
        <v>30813318.268816799</v>
      </c>
      <c r="P6" s="5">
        <v>22659723.782994799</v>
      </c>
      <c r="Q6" s="5">
        <v>26112161.820849501</v>
      </c>
      <c r="R6" s="5">
        <v>35641932.846663304</v>
      </c>
      <c r="S6" s="5">
        <v>43199605.746131398</v>
      </c>
      <c r="T6" s="5">
        <v>41158119.600422397</v>
      </c>
      <c r="U6" s="5">
        <v>6842935.46888611</v>
      </c>
      <c r="V6" s="5">
        <v>6651814.6028802004</v>
      </c>
      <c r="W6" s="5">
        <v>5452321.00602399</v>
      </c>
      <c r="X6" s="5">
        <v>6164287.0640827399</v>
      </c>
      <c r="Y6" s="5">
        <v>5082240.3637737101</v>
      </c>
      <c r="Z6" s="5">
        <v>7591697.8501275899</v>
      </c>
      <c r="AA6" s="5">
        <v>3001357.9965075301</v>
      </c>
      <c r="AB6" s="5">
        <v>8795785.7751563396</v>
      </c>
      <c r="AC6" s="5">
        <v>9901935.7896636091</v>
      </c>
      <c r="AD6" s="5">
        <v>46651064.927212603</v>
      </c>
      <c r="AE6" s="5">
        <v>33503941.182360001</v>
      </c>
      <c r="AF6" s="5">
        <v>28753003.426741701</v>
      </c>
      <c r="AG6" s="5">
        <v>72928179.979457304</v>
      </c>
      <c r="AH6" s="5">
        <v>53057899.253568299</v>
      </c>
      <c r="AI6" s="5">
        <v>124246275.20455</v>
      </c>
    </row>
    <row r="7" spans="1:35" ht="15" x14ac:dyDescent="0.25">
      <c r="A7" s="5" t="s">
        <v>49</v>
      </c>
      <c r="B7" s="5">
        <v>0.94499999999999995</v>
      </c>
      <c r="C7" s="5" t="s">
        <v>47</v>
      </c>
      <c r="D7" s="5" t="s">
        <v>50</v>
      </c>
      <c r="E7" s="5" t="s">
        <v>39</v>
      </c>
      <c r="F7" s="5">
        <v>1547116.7596507201</v>
      </c>
      <c r="G7" s="5">
        <v>1414053.8997309599</v>
      </c>
      <c r="H7" s="5">
        <v>1557433.75585653</v>
      </c>
      <c r="I7" s="5">
        <v>1344966.7821199601</v>
      </c>
      <c r="J7" s="5">
        <v>738022.20940511802</v>
      </c>
      <c r="K7" s="5">
        <v>1654914.2712622399</v>
      </c>
      <c r="L7" s="5">
        <v>4033799.3277996699</v>
      </c>
      <c r="M7" s="5">
        <v>5476447.2829598803</v>
      </c>
      <c r="N7" s="5">
        <v>3328747.43514517</v>
      </c>
      <c r="O7" s="5">
        <v>10153394.878838601</v>
      </c>
      <c r="P7" s="5">
        <v>6848343.9243002804</v>
      </c>
      <c r="Q7" s="5">
        <v>9948159.4581965506</v>
      </c>
      <c r="R7" s="5">
        <v>9115939.7274135407</v>
      </c>
      <c r="S7" s="5">
        <v>8847403.1670407504</v>
      </c>
      <c r="T7" s="5">
        <v>14787555.704458199</v>
      </c>
      <c r="U7" s="5">
        <v>1159070.52119163</v>
      </c>
      <c r="V7" s="5">
        <v>2078136.2834489299</v>
      </c>
      <c r="W7" s="5">
        <v>1158459.4109614899</v>
      </c>
      <c r="X7" s="5">
        <v>1531512.6009694</v>
      </c>
      <c r="Y7" s="5">
        <v>2074665.42480864</v>
      </c>
      <c r="Z7" s="5">
        <v>3309219.9000073099</v>
      </c>
      <c r="AA7" s="5">
        <v>2220348.5571099301</v>
      </c>
      <c r="AB7" s="5">
        <v>3427145.2806180501</v>
      </c>
      <c r="AC7" s="5">
        <v>4286901.7062797602</v>
      </c>
      <c r="AD7" s="5">
        <v>15423829.302830899</v>
      </c>
      <c r="AE7" s="5">
        <v>13269988.174875399</v>
      </c>
      <c r="AF7" s="5">
        <v>12620697.832455499</v>
      </c>
      <c r="AG7" s="5">
        <v>22147711.733264901</v>
      </c>
      <c r="AH7" s="5">
        <v>25599068.547756799</v>
      </c>
      <c r="AI7" s="5">
        <v>34864595.908186696</v>
      </c>
    </row>
    <row r="8" spans="1:35" ht="15" x14ac:dyDescent="0.25">
      <c r="A8" s="5" t="s">
        <v>51</v>
      </c>
      <c r="B8" s="5">
        <v>1.23</v>
      </c>
      <c r="C8" s="5" t="s">
        <v>52</v>
      </c>
      <c r="D8" s="5" t="s">
        <v>53</v>
      </c>
      <c r="E8" s="5" t="s">
        <v>39</v>
      </c>
      <c r="F8" s="5">
        <v>134434.814373929</v>
      </c>
      <c r="G8" s="5">
        <v>112131.452475994</v>
      </c>
      <c r="H8" s="5">
        <v>184257.81724898599</v>
      </c>
      <c r="I8" s="5">
        <v>802111.86006051104</v>
      </c>
      <c r="J8" s="5">
        <v>139716.16148143099</v>
      </c>
      <c r="K8" s="5">
        <v>1022705.71734696</v>
      </c>
      <c r="L8" s="5">
        <v>2638889.65749702</v>
      </c>
      <c r="M8" s="5">
        <v>3068873.12712492</v>
      </c>
      <c r="N8" s="5">
        <v>2531322.94960724</v>
      </c>
      <c r="O8" s="5">
        <v>7869786.0910432003</v>
      </c>
      <c r="P8" s="5">
        <v>4724482.5035927696</v>
      </c>
      <c r="Q8" s="5">
        <v>9002464.9302858207</v>
      </c>
      <c r="R8" s="5">
        <v>5100985.9465977997</v>
      </c>
      <c r="S8" s="5">
        <v>8710897.4330506809</v>
      </c>
      <c r="T8" s="5">
        <v>11672874.525675699</v>
      </c>
      <c r="U8" s="5">
        <v>422663.05606735399</v>
      </c>
      <c r="V8" s="5">
        <v>284938.22505925299</v>
      </c>
      <c r="W8" s="5">
        <v>573905.74969302095</v>
      </c>
      <c r="X8" s="5">
        <v>764803.30010404997</v>
      </c>
      <c r="Y8" s="5">
        <v>1215855.9705130199</v>
      </c>
      <c r="Z8" s="5">
        <v>2209942.7386405002</v>
      </c>
      <c r="AA8" s="5">
        <v>2103438.8148348299</v>
      </c>
      <c r="AB8" s="5">
        <v>2633348.524518</v>
      </c>
      <c r="AC8" s="5">
        <v>4560726.5850515598</v>
      </c>
      <c r="AD8" s="5">
        <v>31076231.631314799</v>
      </c>
      <c r="AE8" s="5">
        <v>17304365.446916699</v>
      </c>
      <c r="AF8" s="5">
        <v>11927098.3413742</v>
      </c>
      <c r="AG8" s="5">
        <v>14543206.4757178</v>
      </c>
      <c r="AH8" s="5">
        <v>468312.83766450401</v>
      </c>
      <c r="AI8" s="5">
        <v>20814406.2214268</v>
      </c>
    </row>
    <row r="9" spans="1:35" ht="15" x14ac:dyDescent="0.25">
      <c r="A9" s="5" t="s">
        <v>54</v>
      </c>
      <c r="B9" s="5">
        <v>6.3209999999999997</v>
      </c>
      <c r="C9" s="5" t="s">
        <v>55</v>
      </c>
      <c r="D9" s="5" t="s">
        <v>56</v>
      </c>
      <c r="E9" s="5" t="s">
        <v>39</v>
      </c>
      <c r="F9" s="5">
        <v>26497.6240375489</v>
      </c>
      <c r="G9" s="5">
        <v>40324.219468513002</v>
      </c>
      <c r="H9" s="5">
        <v>19373.186272498398</v>
      </c>
      <c r="I9" s="5">
        <v>5316.6151092022201</v>
      </c>
      <c r="J9" s="5">
        <v>22957.541343044199</v>
      </c>
      <c r="K9" s="5">
        <v>16409.6796664551</v>
      </c>
      <c r="L9" s="5">
        <v>13062.905667749401</v>
      </c>
      <c r="M9" s="5">
        <v>18938.6505045597</v>
      </c>
      <c r="N9" s="5">
        <v>4000.72398447058</v>
      </c>
      <c r="O9" s="5">
        <v>37941.9049865364</v>
      </c>
      <c r="P9" s="5">
        <v>39376.225173753199</v>
      </c>
      <c r="Q9" s="5">
        <v>48895.279090494099</v>
      </c>
      <c r="R9" s="5">
        <v>60434.528513840502</v>
      </c>
      <c r="S9" s="5">
        <v>77297.4284738836</v>
      </c>
      <c r="T9" s="5">
        <v>129665.93400588199</v>
      </c>
      <c r="U9" s="5">
        <v>41574.959056035397</v>
      </c>
      <c r="V9" s="5">
        <v>56576.799500490699</v>
      </c>
      <c r="W9" s="5">
        <v>37207.251858060801</v>
      </c>
      <c r="X9" s="5">
        <v>10074.9669685847</v>
      </c>
      <c r="Y9" s="5">
        <v>6798.1592278088901</v>
      </c>
      <c r="Z9" s="5">
        <v>5945.20162318449</v>
      </c>
      <c r="AA9" s="5">
        <v>18637.8317945616</v>
      </c>
      <c r="AB9" s="5">
        <v>12623.272203188701</v>
      </c>
      <c r="AC9" s="5">
        <v>10817.5635228751</v>
      </c>
      <c r="AD9" s="5">
        <v>294616.368611624</v>
      </c>
      <c r="AE9" s="5">
        <v>179482.246361953</v>
      </c>
      <c r="AF9" s="5">
        <v>487745.04996285698</v>
      </c>
      <c r="AG9" s="5">
        <v>120741.973884355</v>
      </c>
      <c r="AH9" s="5">
        <v>918343.46146565501</v>
      </c>
      <c r="AI9" s="5">
        <v>434720.271019148</v>
      </c>
    </row>
    <row r="10" spans="1:35" ht="15" x14ac:dyDescent="0.25">
      <c r="A10" s="5" t="s">
        <v>57</v>
      </c>
      <c r="B10" s="5">
        <v>1.103</v>
      </c>
      <c r="C10" s="5" t="s">
        <v>58</v>
      </c>
      <c r="D10" s="5" t="s">
        <v>59</v>
      </c>
      <c r="E10" s="5" t="s">
        <v>39</v>
      </c>
      <c r="F10" s="5">
        <v>2948207.48207381</v>
      </c>
      <c r="G10" s="5">
        <v>2948504.6376462802</v>
      </c>
      <c r="H10" s="5">
        <v>5132922.6756433398</v>
      </c>
      <c r="I10" s="5">
        <v>2569221.8351423698</v>
      </c>
      <c r="J10" s="5">
        <v>4819010.9683179101</v>
      </c>
      <c r="K10" s="5">
        <v>6089485.0649577202</v>
      </c>
      <c r="L10" s="5">
        <v>3857160.4285710799</v>
      </c>
      <c r="M10" s="5">
        <v>3536731.3614011202</v>
      </c>
      <c r="N10" s="5">
        <v>3553138.85058069</v>
      </c>
      <c r="O10" s="5">
        <v>6065223.9286760697</v>
      </c>
      <c r="P10" s="5">
        <v>6761593.9458170896</v>
      </c>
      <c r="Q10" s="5">
        <v>6401796.3496739501</v>
      </c>
      <c r="R10" s="5">
        <v>2613334.34533743</v>
      </c>
      <c r="S10" s="5">
        <v>5004432.5872256504</v>
      </c>
      <c r="T10" s="5">
        <v>5601466.7444825396</v>
      </c>
      <c r="U10" s="5">
        <v>6019120.7247457597</v>
      </c>
      <c r="V10" s="5">
        <v>6843619.0516322404</v>
      </c>
      <c r="W10" s="5">
        <v>2512600.7730241902</v>
      </c>
      <c r="X10" s="5">
        <v>5759070.03766766</v>
      </c>
      <c r="Y10" s="5">
        <v>3848289.8085200698</v>
      </c>
      <c r="Z10" s="5">
        <v>3345579.9045831002</v>
      </c>
      <c r="AA10" s="5">
        <v>2394812.60800514</v>
      </c>
      <c r="AB10" s="5">
        <v>3530741.2554151998</v>
      </c>
      <c r="AC10" s="5">
        <v>2575112.9766550902</v>
      </c>
      <c r="AD10" s="5">
        <v>8671213.2576300893</v>
      </c>
      <c r="AE10" s="5">
        <v>6727043.1825283105</v>
      </c>
      <c r="AF10" s="5">
        <v>5408092.86802956</v>
      </c>
      <c r="AG10" s="5">
        <v>2985350.5548419198</v>
      </c>
      <c r="AH10" s="5">
        <v>1333770.86958585</v>
      </c>
      <c r="AI10" s="5">
        <v>8681094.04490293</v>
      </c>
    </row>
    <row r="11" spans="1:35" ht="15" x14ac:dyDescent="0.25">
      <c r="A11" s="5" t="s">
        <v>60</v>
      </c>
      <c r="B11" s="5">
        <v>4.4509999999999996</v>
      </c>
      <c r="C11" s="5" t="s">
        <v>61</v>
      </c>
      <c r="D11" s="5" t="s">
        <v>62</v>
      </c>
      <c r="E11" s="5" t="s">
        <v>39</v>
      </c>
      <c r="F11" s="5">
        <v>694813.43149878399</v>
      </c>
      <c r="G11" s="5">
        <v>1090444.10007123</v>
      </c>
      <c r="H11" s="5">
        <v>803345.53556451504</v>
      </c>
      <c r="I11" s="5">
        <v>410991.52915904601</v>
      </c>
      <c r="J11" s="5">
        <v>584879.86699037103</v>
      </c>
      <c r="K11" s="5">
        <v>332029.012062956</v>
      </c>
      <c r="L11" s="5">
        <v>337740.797529198</v>
      </c>
      <c r="M11" s="5">
        <v>265187.76478081499</v>
      </c>
      <c r="N11" s="5">
        <v>302853.07377382799</v>
      </c>
      <c r="O11" s="5">
        <v>196358.15384012301</v>
      </c>
      <c r="P11" s="5">
        <v>225289.56989653601</v>
      </c>
      <c r="Q11" s="5">
        <v>215971.82801473801</v>
      </c>
      <c r="R11" s="5">
        <v>226311.3897418</v>
      </c>
      <c r="S11" s="5">
        <v>213553.55483104999</v>
      </c>
      <c r="T11" s="5">
        <v>318820.27540456498</v>
      </c>
      <c r="U11" s="5">
        <v>1121984.7379098299</v>
      </c>
      <c r="V11" s="5">
        <v>1238862.7626420299</v>
      </c>
      <c r="W11" s="5">
        <v>878244.09663793095</v>
      </c>
      <c r="X11" s="5">
        <v>850587.61519650498</v>
      </c>
      <c r="Y11" s="5">
        <v>738164.816939104</v>
      </c>
      <c r="Z11" s="5">
        <v>518174.51850006898</v>
      </c>
      <c r="AA11" s="5">
        <v>738893.067496576</v>
      </c>
      <c r="AB11" s="5">
        <v>808723.10517078696</v>
      </c>
      <c r="AC11" s="5">
        <v>849763.73744382197</v>
      </c>
      <c r="AD11" s="5">
        <v>778001.15086900303</v>
      </c>
      <c r="AE11" s="5">
        <v>441411.06870167499</v>
      </c>
      <c r="AF11" s="5">
        <v>665937.97194734099</v>
      </c>
      <c r="AG11" s="5">
        <v>681659.98829004704</v>
      </c>
      <c r="AH11" s="5">
        <v>797295.66380558896</v>
      </c>
      <c r="AI11" s="5">
        <v>859044.52212636499</v>
      </c>
    </row>
    <row r="12" spans="1:35" ht="15" x14ac:dyDescent="0.25">
      <c r="A12" s="5" t="s">
        <v>63</v>
      </c>
      <c r="B12" s="5">
        <v>7.9</v>
      </c>
      <c r="C12" s="5" t="s">
        <v>64</v>
      </c>
      <c r="D12" s="5" t="s">
        <v>65</v>
      </c>
      <c r="E12" s="5" t="s">
        <v>39</v>
      </c>
      <c r="F12" s="5">
        <v>37224.655119843301</v>
      </c>
      <c r="G12" s="5">
        <v>148659.62979666999</v>
      </c>
      <c r="H12" s="5">
        <v>238804.14403731</v>
      </c>
      <c r="I12" s="5">
        <v>3975.6116547701599</v>
      </c>
      <c r="J12" s="5">
        <v>380440.02674928599</v>
      </c>
      <c r="K12" s="5">
        <v>2911.0678104671601</v>
      </c>
      <c r="L12" s="5">
        <v>6732.4170929689299</v>
      </c>
      <c r="M12" s="5">
        <v>16579.5253084994</v>
      </c>
      <c r="N12" s="5">
        <v>7010.4186524169399</v>
      </c>
      <c r="O12" s="5">
        <v>66922.315357264</v>
      </c>
      <c r="P12" s="5">
        <v>70886.881558565699</v>
      </c>
      <c r="Q12" s="5">
        <v>42238.774560074402</v>
      </c>
      <c r="R12" s="5">
        <v>21187.949568868498</v>
      </c>
      <c r="S12" s="5">
        <v>46123.442869272702</v>
      </c>
      <c r="T12" s="5">
        <v>73520.891434103905</v>
      </c>
      <c r="U12" s="5">
        <v>10609.213460437801</v>
      </c>
      <c r="V12" s="5">
        <v>26273.551169522299</v>
      </c>
      <c r="W12" s="5">
        <v>34345.452059578201</v>
      </c>
      <c r="X12" s="5">
        <v>2348.6194006881001</v>
      </c>
      <c r="Y12" s="5">
        <v>6209.8189143909703</v>
      </c>
      <c r="Z12" s="5">
        <v>7313.2467953485702</v>
      </c>
      <c r="AA12" s="5">
        <v>21019.595971360999</v>
      </c>
      <c r="AB12" s="5">
        <v>18471.286714433299</v>
      </c>
      <c r="AC12" s="5">
        <v>11255.959708054401</v>
      </c>
      <c r="AD12" s="5">
        <v>40938.926625625703</v>
      </c>
      <c r="AE12" s="5">
        <v>36756.797356765601</v>
      </c>
      <c r="AF12" s="5">
        <v>61729.449181950098</v>
      </c>
      <c r="AG12" s="5">
        <v>3041.6677417702999</v>
      </c>
      <c r="AH12" s="5">
        <v>245975.87793518501</v>
      </c>
      <c r="AI12" s="5">
        <v>10632.5811313871</v>
      </c>
    </row>
    <row r="13" spans="1:35" ht="15" x14ac:dyDescent="0.25">
      <c r="A13" s="5" t="s">
        <v>66</v>
      </c>
      <c r="B13" s="5">
        <v>11.801</v>
      </c>
      <c r="C13" s="5" t="s">
        <v>67</v>
      </c>
      <c r="D13" s="5" t="s">
        <v>68</v>
      </c>
      <c r="E13" s="5" t="s">
        <v>39</v>
      </c>
      <c r="F13" s="5">
        <v>6776087.7912097396</v>
      </c>
      <c r="G13" s="5">
        <v>9432506.0444413293</v>
      </c>
      <c r="H13" s="5">
        <v>6316940.2374473698</v>
      </c>
      <c r="I13" s="5">
        <v>7433856.5494261896</v>
      </c>
      <c r="J13" s="5">
        <v>4114780.9819529201</v>
      </c>
      <c r="K13" s="5">
        <v>5234671.8796320204</v>
      </c>
      <c r="L13" s="5">
        <v>9287398.41941089</v>
      </c>
      <c r="M13" s="5">
        <v>4118667.8085253602</v>
      </c>
      <c r="N13" s="5">
        <v>7310308.5673905304</v>
      </c>
      <c r="O13" s="5">
        <v>12034527.565047899</v>
      </c>
      <c r="P13" s="5">
        <v>7847544.9146912098</v>
      </c>
      <c r="Q13" s="5">
        <v>10667687.781706801</v>
      </c>
      <c r="R13" s="5">
        <v>6168366.4113378404</v>
      </c>
      <c r="S13" s="5">
        <v>12546317.429251499</v>
      </c>
      <c r="T13" s="5">
        <v>9395898.1014418993</v>
      </c>
      <c r="U13" s="5">
        <v>7165387.2202485902</v>
      </c>
      <c r="V13" s="5">
        <v>8064059.6821672097</v>
      </c>
      <c r="W13" s="5">
        <v>7912485.2502055997</v>
      </c>
      <c r="X13" s="5">
        <v>4312327.4613932697</v>
      </c>
      <c r="Y13" s="5">
        <v>6219269.3419215698</v>
      </c>
      <c r="Z13" s="5">
        <v>6890179.6614267798</v>
      </c>
      <c r="AA13" s="5">
        <v>8793862.2545536608</v>
      </c>
      <c r="AB13" s="5">
        <v>8104284.07314499</v>
      </c>
      <c r="AC13" s="5">
        <v>5254580.2225718005</v>
      </c>
      <c r="AD13" s="5">
        <v>18031918.404148199</v>
      </c>
      <c r="AE13" s="5">
        <v>12620619.1339899</v>
      </c>
      <c r="AF13" s="5">
        <v>7020377.5983026102</v>
      </c>
      <c r="AG13" s="5">
        <v>21799847.344526902</v>
      </c>
      <c r="AH13" s="5">
        <v>8965787.3931356408</v>
      </c>
      <c r="AI13" s="5">
        <v>20001514.2452325</v>
      </c>
    </row>
    <row r="14" spans="1:35" ht="15" x14ac:dyDescent="0.25">
      <c r="A14" s="7" t="s">
        <v>69</v>
      </c>
      <c r="B14" s="7">
        <v>2.0449999999999999</v>
      </c>
      <c r="C14" s="7" t="s">
        <v>70</v>
      </c>
      <c r="D14" s="7" t="s">
        <v>71</v>
      </c>
      <c r="E14" s="7" t="s">
        <v>39</v>
      </c>
      <c r="F14" s="7">
        <v>19443.743813745001</v>
      </c>
      <c r="G14" s="7">
        <v>21754.6616821672</v>
      </c>
      <c r="H14" s="7">
        <v>31901.207942245201</v>
      </c>
      <c r="I14" s="7">
        <v>29767.217905024001</v>
      </c>
      <c r="J14" s="7">
        <v>32455.282274392299</v>
      </c>
      <c r="K14" s="7">
        <v>97079.508487661893</v>
      </c>
      <c r="L14" s="7">
        <v>28340.5035756162</v>
      </c>
      <c r="M14" s="7">
        <v>40270.806630444298</v>
      </c>
      <c r="N14" s="7">
        <v>31973.644489922601</v>
      </c>
      <c r="O14" s="7">
        <v>193401.78508982601</v>
      </c>
      <c r="P14" s="7">
        <v>170788.96903963899</v>
      </c>
      <c r="Q14" s="7">
        <v>166385.119116355</v>
      </c>
      <c r="R14" s="7">
        <v>216465.00803410599</v>
      </c>
      <c r="S14" s="7">
        <v>283419.27593658498</v>
      </c>
      <c r="T14" s="7">
        <v>498883.349589961</v>
      </c>
      <c r="U14" s="7">
        <v>50733.733760622803</v>
      </c>
      <c r="V14" s="7">
        <v>23304.135695835899</v>
      </c>
      <c r="W14" s="7">
        <v>19291.340053192998</v>
      </c>
      <c r="X14" s="7">
        <v>124658.875281038</v>
      </c>
      <c r="Y14" s="7">
        <v>142677.89844340101</v>
      </c>
      <c r="Z14" s="7">
        <v>113943.11437939599</v>
      </c>
      <c r="AA14" s="7">
        <v>187632.69927320001</v>
      </c>
      <c r="AB14" s="7">
        <v>179490.43643536899</v>
      </c>
      <c r="AC14" s="7">
        <v>56568.589001153297</v>
      </c>
      <c r="AD14" s="7">
        <v>320165.28419853398</v>
      </c>
      <c r="AE14" s="7">
        <v>719756.73034907598</v>
      </c>
      <c r="AF14" s="7">
        <v>902007.36590601702</v>
      </c>
      <c r="AG14" s="7">
        <v>222407.313351839</v>
      </c>
      <c r="AH14" s="7">
        <v>1306132.73397899</v>
      </c>
      <c r="AI14" s="7">
        <v>409274.82844326401</v>
      </c>
    </row>
    <row r="15" spans="1:35" ht="15" x14ac:dyDescent="0.25">
      <c r="A15" s="5"/>
      <c r="B15" s="5"/>
      <c r="C15" s="5"/>
      <c r="D15" s="5"/>
      <c r="E15" s="5"/>
      <c r="F15" s="5"/>
      <c r="G15" s="5"/>
      <c r="H15" s="5"/>
      <c r="I15" s="5"/>
      <c r="J15" s="5"/>
      <c r="K15" s="5"/>
      <c r="L15" s="5"/>
      <c r="M15" s="5"/>
      <c r="N15" s="5"/>
      <c r="O15" s="5"/>
      <c r="P15" s="5"/>
      <c r="Q15" s="5"/>
      <c r="R15" s="5"/>
      <c r="S15" s="5"/>
      <c r="T15" s="5"/>
      <c r="U15" s="5"/>
      <c r="V15" s="5"/>
      <c r="W15" s="5"/>
      <c r="X15" s="5"/>
      <c r="Y15" s="5"/>
      <c r="Z15" s="5"/>
      <c r="AA15" s="5"/>
      <c r="AB15" s="5"/>
      <c r="AC15" s="5"/>
      <c r="AD15" s="5"/>
      <c r="AE15" s="5"/>
      <c r="AF15" s="5"/>
      <c r="AG15" s="5"/>
      <c r="AH15" s="5"/>
      <c r="AI15" s="5"/>
    </row>
    <row r="16" spans="1:35" ht="15" x14ac:dyDescent="0.25">
      <c r="A16" s="5"/>
      <c r="B16" s="5"/>
      <c r="C16" s="5"/>
      <c r="D16" s="5"/>
      <c r="E16" s="5"/>
      <c r="F16" s="5"/>
      <c r="G16" s="5"/>
      <c r="H16" s="5"/>
      <c r="I16" s="5"/>
      <c r="J16" s="5"/>
      <c r="K16" s="5"/>
      <c r="L16" s="5"/>
      <c r="M16" s="5"/>
      <c r="N16" s="5"/>
      <c r="O16" s="5"/>
      <c r="P16" s="5"/>
      <c r="Q16" s="5"/>
      <c r="R16" s="5"/>
      <c r="S16" s="5"/>
      <c r="T16" s="5"/>
      <c r="U16" s="5"/>
      <c r="V16" s="5"/>
      <c r="W16" s="5"/>
      <c r="X16" s="5"/>
      <c r="Y16" s="5"/>
      <c r="Z16" s="5"/>
      <c r="AA16" s="5"/>
      <c r="AB16" s="5"/>
      <c r="AC16" s="5"/>
      <c r="AD16" s="5"/>
      <c r="AE16" s="5"/>
      <c r="AF16" s="5"/>
      <c r="AG16" s="5"/>
      <c r="AH16" s="5"/>
      <c r="AI16" s="5"/>
    </row>
    <row r="17" spans="1:35" ht="15" x14ac:dyDescent="0.25">
      <c r="A17" s="5"/>
      <c r="B17" s="5"/>
      <c r="C17" s="5"/>
      <c r="D17" s="5"/>
      <c r="E17" s="5"/>
      <c r="F17" s="5"/>
      <c r="G17" s="5"/>
      <c r="H17" s="5"/>
      <c r="I17" s="5"/>
      <c r="J17" s="5"/>
      <c r="K17" s="5"/>
      <c r="L17" s="5"/>
      <c r="M17" s="5"/>
      <c r="N17" s="5"/>
      <c r="O17" s="5"/>
      <c r="P17" s="5"/>
      <c r="Q17" s="5"/>
      <c r="R17" s="5"/>
      <c r="S17" s="5"/>
      <c r="T17" s="5"/>
      <c r="U17" s="5"/>
      <c r="V17" s="5"/>
      <c r="W17" s="5"/>
      <c r="X17" s="5"/>
      <c r="Y17" s="5"/>
      <c r="Z17" s="5"/>
      <c r="AA17" s="5"/>
      <c r="AB17" s="5"/>
      <c r="AC17" s="5"/>
      <c r="AD17" s="5"/>
      <c r="AE17" s="5"/>
      <c r="AF17" s="5"/>
      <c r="AG17" s="5"/>
      <c r="AH17" s="5"/>
      <c r="AI17" s="5"/>
    </row>
    <row r="18" spans="1:35" ht="15" x14ac:dyDescent="0.25">
      <c r="A18" s="24" t="s">
        <v>72</v>
      </c>
      <c r="B18" s="25"/>
      <c r="C18" s="25"/>
      <c r="D18" s="25"/>
      <c r="E18" s="25"/>
      <c r="F18" s="25"/>
      <c r="G18" s="25"/>
      <c r="H18" s="25"/>
      <c r="I18" s="25"/>
      <c r="J18" s="25"/>
      <c r="K18" s="25"/>
      <c r="L18" s="25"/>
      <c r="M18" s="25"/>
      <c r="N18" s="25"/>
      <c r="O18" s="25"/>
      <c r="P18" s="25"/>
      <c r="Q18" s="25"/>
      <c r="R18" s="25"/>
      <c r="S18" s="25"/>
      <c r="T18" s="25"/>
      <c r="U18" s="25"/>
      <c r="V18" s="25"/>
      <c r="W18" s="25"/>
      <c r="X18" s="25"/>
      <c r="Y18" s="25"/>
      <c r="Z18" s="25"/>
      <c r="AA18" s="25"/>
      <c r="AB18" s="25"/>
      <c r="AC18" s="25"/>
      <c r="AD18" s="25"/>
      <c r="AE18" s="25"/>
      <c r="AF18" s="25"/>
      <c r="AG18" s="25"/>
      <c r="AH18" s="25"/>
      <c r="AI18" s="25"/>
    </row>
    <row r="19" spans="1:35" ht="15" x14ac:dyDescent="0.25">
      <c r="A19" s="22" t="s">
        <v>1</v>
      </c>
      <c r="B19" s="22" t="s">
        <v>2</v>
      </c>
      <c r="C19" s="22" t="s">
        <v>3</v>
      </c>
      <c r="D19" s="22" t="s">
        <v>4</v>
      </c>
      <c r="E19" s="22" t="s">
        <v>5</v>
      </c>
      <c r="F19" s="22" t="s">
        <v>6</v>
      </c>
      <c r="G19" s="22" t="s">
        <v>7</v>
      </c>
      <c r="H19" s="22" t="s">
        <v>8</v>
      </c>
      <c r="I19" s="22" t="s">
        <v>9</v>
      </c>
      <c r="J19" s="22" t="s">
        <v>10</v>
      </c>
      <c r="K19" s="22" t="s">
        <v>11</v>
      </c>
      <c r="L19" s="22" t="s">
        <v>12</v>
      </c>
      <c r="M19" s="22" t="s">
        <v>13</v>
      </c>
      <c r="N19" s="22" t="s">
        <v>14</v>
      </c>
      <c r="O19" s="22" t="s">
        <v>15</v>
      </c>
      <c r="P19" s="22" t="s">
        <v>16</v>
      </c>
      <c r="Q19" s="22" t="s">
        <v>17</v>
      </c>
      <c r="R19" s="22" t="s">
        <v>18</v>
      </c>
      <c r="S19" s="22" t="s">
        <v>19</v>
      </c>
      <c r="T19" s="22" t="s">
        <v>20</v>
      </c>
      <c r="U19" s="22" t="s">
        <v>21</v>
      </c>
      <c r="V19" s="22" t="s">
        <v>22</v>
      </c>
      <c r="W19" s="22" t="s">
        <v>23</v>
      </c>
      <c r="X19" s="22" t="s">
        <v>24</v>
      </c>
      <c r="Y19" s="22" t="s">
        <v>25</v>
      </c>
      <c r="Z19" s="22" t="s">
        <v>26</v>
      </c>
      <c r="AA19" s="22" t="s">
        <v>27</v>
      </c>
      <c r="AB19" s="22" t="s">
        <v>28</v>
      </c>
      <c r="AC19" s="22" t="s">
        <v>29</v>
      </c>
      <c r="AD19" s="22" t="s">
        <v>30</v>
      </c>
      <c r="AE19" s="22" t="s">
        <v>31</v>
      </c>
      <c r="AF19" s="22" t="s">
        <v>32</v>
      </c>
      <c r="AG19" s="22" t="s">
        <v>33</v>
      </c>
      <c r="AH19" s="22" t="s">
        <v>34</v>
      </c>
      <c r="AI19" s="22" t="s">
        <v>35</v>
      </c>
    </row>
    <row r="20" spans="1:35" ht="15" x14ac:dyDescent="0.25">
      <c r="A20" s="23" t="s">
        <v>73</v>
      </c>
      <c r="B20" s="23">
        <v>1.1339999999999999</v>
      </c>
      <c r="C20" s="23" t="s">
        <v>74</v>
      </c>
      <c r="D20" s="23" t="s">
        <v>75</v>
      </c>
      <c r="E20" s="23" t="s">
        <v>76</v>
      </c>
      <c r="F20" s="23">
        <v>2626664.7946074</v>
      </c>
      <c r="G20" s="23">
        <v>2305431.03449282</v>
      </c>
      <c r="H20" s="23">
        <v>2979426.4545943802</v>
      </c>
      <c r="I20" s="23">
        <v>3653896.2774247602</v>
      </c>
      <c r="J20" s="23">
        <v>1349572.8184972501</v>
      </c>
      <c r="K20" s="23">
        <v>3840403.34751083</v>
      </c>
      <c r="L20" s="23">
        <v>4182567.3399083102</v>
      </c>
      <c r="M20" s="23">
        <v>3768687.58638235</v>
      </c>
      <c r="N20" s="23">
        <v>4141307.3730655299</v>
      </c>
      <c r="O20" s="23">
        <v>624461.34639378905</v>
      </c>
      <c r="P20" s="23">
        <v>630286.51704992796</v>
      </c>
      <c r="Q20" s="23">
        <v>597715.63549852103</v>
      </c>
      <c r="R20" s="23">
        <v>1752443.7800102599</v>
      </c>
      <c r="S20" s="23">
        <v>790695.38809925201</v>
      </c>
      <c r="T20" s="23">
        <v>329770.03229393699</v>
      </c>
      <c r="U20" s="23">
        <v>2678739.7187153702</v>
      </c>
      <c r="V20" s="23">
        <v>1940546.9849241199</v>
      </c>
      <c r="W20" s="23">
        <v>2516337.1995656202</v>
      </c>
      <c r="X20" s="23">
        <v>3693312.8651254801</v>
      </c>
      <c r="Y20" s="23">
        <v>3979444.7986823502</v>
      </c>
      <c r="Z20" s="23">
        <v>3284638.2474927199</v>
      </c>
      <c r="AA20" s="23">
        <v>3931750.3571534199</v>
      </c>
      <c r="AB20" s="23">
        <v>3970504.1932858899</v>
      </c>
      <c r="AC20" s="23">
        <v>3813154.6182978</v>
      </c>
      <c r="AD20" s="23">
        <v>680106.50727896299</v>
      </c>
      <c r="AE20" s="23">
        <v>387094.18120852299</v>
      </c>
      <c r="AF20" s="23">
        <v>424068.74651262601</v>
      </c>
      <c r="AG20" s="23">
        <v>1690008.07388332</v>
      </c>
      <c r="AH20" s="23">
        <v>273499.81810957601</v>
      </c>
      <c r="AI20" s="23">
        <v>681894.61111297004</v>
      </c>
    </row>
    <row r="21" spans="1:35" ht="15" x14ac:dyDescent="0.25">
      <c r="A21" s="5"/>
      <c r="B21" s="5"/>
      <c r="C21" s="5"/>
      <c r="D21" s="5"/>
      <c r="E21" s="5"/>
      <c r="F21" s="5"/>
      <c r="G21" s="5"/>
      <c r="H21" s="5"/>
      <c r="I21" s="5"/>
      <c r="J21" s="5"/>
      <c r="K21" s="5"/>
      <c r="L21" s="5"/>
      <c r="M21" s="5"/>
      <c r="N21" s="5"/>
      <c r="O21" s="5"/>
      <c r="P21" s="5"/>
      <c r="Q21" s="5"/>
      <c r="R21" s="5"/>
      <c r="S21" s="5"/>
      <c r="T21" s="5"/>
      <c r="U21" s="5"/>
      <c r="V21" s="5"/>
      <c r="W21" s="5"/>
      <c r="X21" s="5"/>
      <c r="Y21" s="5"/>
      <c r="Z21" s="5"/>
      <c r="AA21" s="5"/>
      <c r="AB21" s="5"/>
      <c r="AC21" s="5"/>
      <c r="AD21" s="5"/>
      <c r="AE21" s="5"/>
      <c r="AF21" s="5"/>
      <c r="AG21" s="5"/>
      <c r="AH21" s="5"/>
      <c r="AI21" s="5"/>
    </row>
    <row r="22" spans="1:35" ht="15" x14ac:dyDescent="0.25">
      <c r="A22" s="5"/>
      <c r="B22" s="5"/>
      <c r="C22" s="5"/>
      <c r="D22" s="5"/>
      <c r="E22" s="5"/>
      <c r="F22" s="5"/>
      <c r="G22" s="5"/>
      <c r="H22" s="5"/>
      <c r="I22" s="5"/>
      <c r="J22" s="5"/>
      <c r="K22" s="5"/>
      <c r="L22" s="5"/>
      <c r="M22" s="5"/>
      <c r="N22" s="5"/>
      <c r="O22" s="5"/>
      <c r="P22" s="5"/>
      <c r="Q22" s="5"/>
      <c r="R22" s="5"/>
      <c r="S22" s="5"/>
      <c r="T22" s="5"/>
      <c r="U22" s="5"/>
      <c r="V22" s="5"/>
      <c r="W22" s="5"/>
      <c r="X22" s="5"/>
      <c r="Y22" s="5"/>
      <c r="Z22" s="5"/>
      <c r="AA22" s="5"/>
      <c r="AB22" s="5"/>
      <c r="AC22" s="5"/>
      <c r="AD22" s="5"/>
      <c r="AE22" s="5"/>
      <c r="AF22" s="5"/>
      <c r="AG22" s="5"/>
      <c r="AH22" s="5"/>
      <c r="AI22" s="5"/>
    </row>
    <row r="23" spans="1:35" ht="15" x14ac:dyDescent="0.25">
      <c r="A23" s="5"/>
      <c r="B23" s="5"/>
      <c r="C23" s="5"/>
      <c r="D23" s="5"/>
      <c r="E23" s="5"/>
      <c r="F23" s="5"/>
      <c r="G23" s="5"/>
      <c r="H23" s="5"/>
      <c r="I23" s="5"/>
      <c r="J23" s="5"/>
      <c r="K23" s="5"/>
      <c r="L23" s="5"/>
      <c r="M23" s="5"/>
      <c r="N23" s="5"/>
      <c r="O23" s="5"/>
      <c r="P23" s="5"/>
      <c r="Q23" s="5"/>
      <c r="R23" s="5"/>
      <c r="S23" s="5"/>
      <c r="T23" s="5"/>
      <c r="U23" s="5"/>
      <c r="V23" s="5"/>
      <c r="W23" s="5"/>
      <c r="X23" s="5"/>
      <c r="Y23" s="5"/>
      <c r="Z23" s="5"/>
      <c r="AA23" s="5"/>
      <c r="AB23" s="5"/>
      <c r="AC23" s="5"/>
      <c r="AD23" s="5"/>
      <c r="AE23" s="5"/>
      <c r="AF23" s="5"/>
      <c r="AG23" s="5"/>
      <c r="AH23" s="5"/>
      <c r="AI23" s="5"/>
    </row>
    <row r="24" spans="1:35" ht="15" x14ac:dyDescent="0.25">
      <c r="A24" s="5"/>
      <c r="B24" s="5"/>
      <c r="C24" s="5"/>
      <c r="D24" s="5"/>
      <c r="E24" s="5"/>
      <c r="F24" s="5"/>
      <c r="G24" s="5"/>
      <c r="H24" s="5"/>
      <c r="I24" s="5"/>
      <c r="J24" s="5"/>
      <c r="K24" s="5"/>
      <c r="L24" s="5"/>
      <c r="M24" s="5"/>
      <c r="N24" s="5"/>
      <c r="O24" s="5"/>
      <c r="P24" s="5"/>
      <c r="Q24" s="5"/>
      <c r="R24" s="5"/>
      <c r="S24" s="5"/>
      <c r="T24" s="5"/>
      <c r="U24" s="5"/>
      <c r="V24" s="5"/>
      <c r="W24" s="5"/>
      <c r="X24" s="5"/>
      <c r="Y24" s="5"/>
      <c r="Z24" s="5"/>
      <c r="AA24" s="5"/>
      <c r="AB24" s="5"/>
      <c r="AC24" s="5"/>
      <c r="AD24" s="5"/>
      <c r="AE24" s="5"/>
      <c r="AF24" s="5"/>
      <c r="AG24" s="5"/>
      <c r="AH24" s="5"/>
      <c r="AI24" s="5"/>
    </row>
    <row r="25" spans="1:35" ht="15" x14ac:dyDescent="0.25">
      <c r="A25" s="5"/>
      <c r="B25" s="5"/>
      <c r="C25" s="5"/>
      <c r="D25" s="5"/>
      <c r="E25" s="5"/>
      <c r="F25" s="5"/>
      <c r="G25" s="5"/>
      <c r="H25" s="5"/>
      <c r="I25" s="5"/>
      <c r="J25" s="5"/>
      <c r="K25" s="5"/>
      <c r="L25" s="5"/>
      <c r="M25" s="5"/>
      <c r="N25" s="5"/>
      <c r="O25" s="5"/>
      <c r="P25" s="5"/>
      <c r="Q25" s="5"/>
      <c r="R25" s="5"/>
      <c r="S25" s="5"/>
      <c r="T25" s="5"/>
      <c r="U25" s="5"/>
      <c r="V25" s="5"/>
      <c r="W25" s="5"/>
      <c r="X25" s="5"/>
      <c r="Y25" s="5"/>
      <c r="Z25" s="5"/>
      <c r="AA25" s="5"/>
      <c r="AB25" s="5"/>
      <c r="AC25" s="5"/>
      <c r="AD25" s="5"/>
      <c r="AE25" s="5"/>
      <c r="AF25" s="5"/>
      <c r="AG25" s="5"/>
      <c r="AH25" s="5"/>
      <c r="AI25" s="5"/>
    </row>
    <row r="26" spans="1:35" ht="15" x14ac:dyDescent="0.25">
      <c r="A26" s="5"/>
      <c r="B26" s="5"/>
      <c r="C26" s="5"/>
      <c r="D26" s="5"/>
      <c r="E26" s="5"/>
      <c r="F26" s="5"/>
      <c r="G26" s="5"/>
      <c r="H26" s="5"/>
      <c r="I26" s="5"/>
      <c r="J26" s="5"/>
      <c r="K26" s="5"/>
      <c r="L26" s="5"/>
      <c r="M26" s="5"/>
      <c r="N26" s="5"/>
      <c r="O26" s="5"/>
      <c r="P26" s="5"/>
      <c r="Q26" s="5"/>
      <c r="R26" s="5"/>
      <c r="S26" s="5"/>
      <c r="T26" s="5"/>
      <c r="U26" s="5"/>
      <c r="V26" s="5"/>
      <c r="W26" s="5"/>
      <c r="X26" s="5"/>
      <c r="Y26" s="5"/>
      <c r="Z26" s="5"/>
      <c r="AA26" s="5"/>
      <c r="AB26" s="5"/>
      <c r="AC26" s="5"/>
      <c r="AD26" s="5"/>
      <c r="AE26" s="5"/>
      <c r="AF26" s="5"/>
      <c r="AG26" s="5"/>
      <c r="AH26" s="5"/>
      <c r="AI26" s="5"/>
    </row>
  </sheetData>
  <mergeCells count="2">
    <mergeCell ref="A1:AI1"/>
    <mergeCell ref="A18:AI18"/>
  </mergeCells>
  <phoneticPr fontId="9" type="noConversion"/>
  <pageMargins left="0.7" right="0.7" top="0.75" bottom="0.75" header="0.3" footer="0.3"/>
  <pageSetup paperSize="9"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Q83"/>
  <sheetViews>
    <sheetView workbookViewId="0">
      <selection sqref="A1:CQ1"/>
    </sheetView>
  </sheetViews>
  <sheetFormatPr defaultColWidth="9" defaultRowHeight="13.5" x14ac:dyDescent="0.15"/>
  <cols>
    <col min="1" max="1" width="66.375" customWidth="1"/>
    <col min="2" max="2" width="16.5" customWidth="1"/>
    <col min="3" max="4" width="12.875" customWidth="1"/>
    <col min="5" max="5" width="13" customWidth="1"/>
    <col min="6" max="32" width="12.875" customWidth="1"/>
    <col min="33" max="35" width="8.625" customWidth="1"/>
    <col min="36" max="36" width="11.875" customWidth="1"/>
    <col min="37" max="37" width="7.625" customWidth="1"/>
    <col min="38" max="38" width="143.5" customWidth="1"/>
    <col min="39" max="39" width="242.5" customWidth="1"/>
    <col min="40" max="40" width="112" customWidth="1"/>
    <col min="41" max="41" width="255.75" customWidth="1"/>
    <col min="42" max="42" width="25.5" customWidth="1"/>
    <col min="43" max="43" width="81.625" customWidth="1"/>
    <col min="44" max="44" width="16.5" customWidth="1"/>
    <col min="45" max="45" width="17.5" customWidth="1"/>
    <col min="46" max="46" width="12.875" customWidth="1"/>
    <col min="47" max="47" width="23.125" style="10" customWidth="1"/>
    <col min="48" max="48" width="16.5" customWidth="1"/>
    <col min="49" max="49" width="17.5" customWidth="1"/>
    <col min="50" max="50" width="12.875" customWidth="1"/>
    <col min="51" max="51" width="23.125" style="10" customWidth="1"/>
    <col min="52" max="52" width="16.5" customWidth="1"/>
    <col min="53" max="53" width="17.5" customWidth="1"/>
    <col min="54" max="54" width="12.875" customWidth="1"/>
    <col min="55" max="55" width="23.125" style="10" customWidth="1"/>
    <col min="56" max="56" width="16.5" customWidth="1"/>
    <col min="57" max="57" width="17.5" customWidth="1"/>
    <col min="58" max="58" width="12.875" customWidth="1"/>
    <col min="59" max="59" width="23.125" style="10" customWidth="1"/>
    <col min="60" max="60" width="16.5" customWidth="1"/>
    <col min="61" max="61" width="17.5" customWidth="1"/>
    <col min="62" max="62" width="12.875" customWidth="1"/>
    <col min="63" max="63" width="23.125" style="10" customWidth="1"/>
    <col min="64" max="64" width="16.5" customWidth="1"/>
    <col min="65" max="65" width="17.5" customWidth="1"/>
    <col min="66" max="66" width="12.875" customWidth="1"/>
    <col min="67" max="67" width="23.125" style="10" customWidth="1"/>
    <col min="68" max="68" width="16.5" customWidth="1"/>
    <col min="69" max="69" width="17.5" customWidth="1"/>
    <col min="70" max="70" width="12.875" customWidth="1"/>
    <col min="71" max="71" width="23.125" style="10" customWidth="1"/>
    <col min="72" max="72" width="16.5" customWidth="1"/>
    <col min="73" max="73" width="17.5" customWidth="1"/>
    <col min="74" max="74" width="12.875" customWidth="1"/>
    <col min="75" max="75" width="23.125" style="10" customWidth="1"/>
    <col min="76" max="76" width="16.5" customWidth="1"/>
    <col min="77" max="77" width="17.5" customWidth="1"/>
    <col min="78" max="78" width="12.875" customWidth="1"/>
    <col min="79" max="79" width="23.125" customWidth="1"/>
    <col min="80" max="80" width="16.5" customWidth="1"/>
    <col min="81" max="81" width="17.5" customWidth="1"/>
    <col min="82" max="82" width="12.875" customWidth="1"/>
    <col min="83" max="83" width="23.125" customWidth="1"/>
    <col min="84" max="84" width="16.5" customWidth="1"/>
    <col min="85" max="85" width="17.5" customWidth="1"/>
    <col min="86" max="86" width="12.875" customWidth="1"/>
    <col min="87" max="87" width="23.125" style="10" customWidth="1"/>
    <col min="88" max="88" width="16.5" customWidth="1"/>
    <col min="89" max="89" width="17.5" customWidth="1"/>
    <col min="90" max="90" width="12.875" customWidth="1"/>
    <col min="91" max="91" width="23.125" style="10" customWidth="1"/>
    <col min="92" max="92" width="16.5" customWidth="1"/>
    <col min="93" max="93" width="17.5" customWidth="1"/>
    <col min="94" max="94" width="12.875" customWidth="1"/>
    <col min="95" max="95" width="23.125" style="10" customWidth="1"/>
  </cols>
  <sheetData>
    <row r="1" spans="1:95" ht="15" x14ac:dyDescent="0.25">
      <c r="A1" s="24" t="s">
        <v>77</v>
      </c>
      <c r="B1" s="25"/>
      <c r="C1" s="25"/>
      <c r="D1" s="25"/>
      <c r="E1" s="25"/>
      <c r="F1" s="25"/>
      <c r="G1" s="25"/>
      <c r="H1" s="25"/>
      <c r="I1" s="25"/>
      <c r="J1" s="25"/>
      <c r="K1" s="25"/>
      <c r="L1" s="25"/>
      <c r="M1" s="25"/>
      <c r="N1" s="25"/>
      <c r="O1" s="25"/>
      <c r="P1" s="25"/>
      <c r="Q1" s="25"/>
      <c r="R1" s="25"/>
      <c r="S1" s="25"/>
      <c r="T1" s="25"/>
      <c r="U1" s="25"/>
      <c r="V1" s="25"/>
      <c r="W1" s="25"/>
      <c r="X1" s="25"/>
      <c r="Y1" s="25"/>
      <c r="Z1" s="25"/>
      <c r="AA1" s="25"/>
      <c r="AB1" s="25"/>
      <c r="AC1" s="25"/>
      <c r="AD1" s="25"/>
      <c r="AE1" s="25"/>
      <c r="AF1" s="25"/>
      <c r="AG1" s="25"/>
      <c r="AH1" s="25"/>
      <c r="AI1" s="25"/>
      <c r="AJ1" s="25"/>
      <c r="AK1" s="25"/>
      <c r="AL1" s="25"/>
      <c r="AM1" s="25"/>
      <c r="AN1" s="25"/>
      <c r="AO1" s="25"/>
      <c r="AP1" s="25"/>
      <c r="AQ1" s="25"/>
      <c r="AR1" s="25"/>
      <c r="AS1" s="25"/>
      <c r="AT1" s="25"/>
      <c r="AU1" s="25"/>
      <c r="AV1" s="25"/>
      <c r="AW1" s="25"/>
      <c r="AX1" s="25"/>
      <c r="AY1" s="25"/>
      <c r="AZ1" s="25"/>
      <c r="BA1" s="25"/>
      <c r="BB1" s="25"/>
      <c r="BC1" s="25"/>
      <c r="BD1" s="25"/>
      <c r="BE1" s="25"/>
      <c r="BF1" s="25"/>
      <c r="BG1" s="25"/>
      <c r="BH1" s="25"/>
      <c r="BI1" s="25"/>
      <c r="BJ1" s="25"/>
      <c r="BK1" s="25"/>
      <c r="BL1" s="25"/>
      <c r="BM1" s="25"/>
      <c r="BN1" s="25"/>
      <c r="BO1" s="25"/>
      <c r="BP1" s="25"/>
      <c r="BQ1" s="25"/>
      <c r="BR1" s="25"/>
      <c r="BS1" s="25"/>
      <c r="BT1" s="25"/>
      <c r="BU1" s="25"/>
      <c r="BV1" s="25"/>
      <c r="BW1" s="25"/>
      <c r="BX1" s="25"/>
      <c r="BY1" s="25"/>
      <c r="BZ1" s="25"/>
      <c r="CA1" s="25"/>
      <c r="CB1" s="25"/>
      <c r="CC1" s="25"/>
      <c r="CD1" s="25"/>
      <c r="CE1" s="25"/>
      <c r="CF1" s="25"/>
      <c r="CG1" s="25"/>
      <c r="CH1" s="25"/>
      <c r="CI1" s="25"/>
      <c r="CJ1" s="25"/>
      <c r="CK1" s="25"/>
      <c r="CL1" s="25"/>
      <c r="CM1" s="25"/>
      <c r="CN1" s="25"/>
      <c r="CO1" s="25"/>
      <c r="CP1" s="25"/>
      <c r="CQ1" s="25"/>
    </row>
    <row r="2" spans="1:95" s="9" customFormat="1" ht="15" x14ac:dyDescent="0.25">
      <c r="A2" s="11" t="s">
        <v>78</v>
      </c>
      <c r="B2" s="2" t="s">
        <v>79</v>
      </c>
      <c r="C2" s="2" t="s">
        <v>80</v>
      </c>
      <c r="D2" s="2" t="s">
        <v>81</v>
      </c>
      <c r="E2" s="2" t="s">
        <v>82</v>
      </c>
      <c r="F2" s="2" t="s">
        <v>83</v>
      </c>
      <c r="G2" s="2" t="s">
        <v>84</v>
      </c>
      <c r="H2" s="2" t="s">
        <v>85</v>
      </c>
      <c r="I2" s="2" t="s">
        <v>86</v>
      </c>
      <c r="J2" s="2" t="s">
        <v>87</v>
      </c>
      <c r="K2" s="2" t="s">
        <v>88</v>
      </c>
      <c r="L2" s="2" t="s">
        <v>89</v>
      </c>
      <c r="M2" s="2" t="s">
        <v>90</v>
      </c>
      <c r="N2" s="2" t="s">
        <v>91</v>
      </c>
      <c r="O2" s="2" t="s">
        <v>92</v>
      </c>
      <c r="P2" s="2" t="s">
        <v>93</v>
      </c>
      <c r="Q2" s="2" t="s">
        <v>94</v>
      </c>
      <c r="R2" s="2" t="s">
        <v>95</v>
      </c>
      <c r="S2" s="2" t="s">
        <v>96</v>
      </c>
      <c r="T2" s="2" t="s">
        <v>97</v>
      </c>
      <c r="U2" s="2" t="s">
        <v>98</v>
      </c>
      <c r="V2" s="2" t="s">
        <v>99</v>
      </c>
      <c r="W2" s="2" t="s">
        <v>100</v>
      </c>
      <c r="X2" s="2" t="s">
        <v>101</v>
      </c>
      <c r="Y2" s="2" t="s">
        <v>102</v>
      </c>
      <c r="Z2" s="2" t="s">
        <v>103</v>
      </c>
      <c r="AA2" s="2" t="s">
        <v>104</v>
      </c>
      <c r="AB2" s="2" t="s">
        <v>105</v>
      </c>
      <c r="AC2" s="2" t="s">
        <v>106</v>
      </c>
      <c r="AD2" s="2" t="s">
        <v>107</v>
      </c>
      <c r="AE2" s="2" t="s">
        <v>108</v>
      </c>
      <c r="AF2" s="2" t="s">
        <v>109</v>
      </c>
      <c r="AG2" s="2" t="s">
        <v>110</v>
      </c>
      <c r="AH2" s="2" t="s">
        <v>111</v>
      </c>
      <c r="AI2" s="2" t="s">
        <v>112</v>
      </c>
      <c r="AJ2" s="2" t="s">
        <v>113</v>
      </c>
      <c r="AK2" s="2" t="s">
        <v>79</v>
      </c>
      <c r="AL2" s="2" t="s">
        <v>114</v>
      </c>
      <c r="AM2" s="2" t="s">
        <v>115</v>
      </c>
      <c r="AN2" s="2" t="s">
        <v>116</v>
      </c>
      <c r="AO2" s="2" t="s">
        <v>117</v>
      </c>
      <c r="AP2" s="2" t="s">
        <v>118</v>
      </c>
      <c r="AQ2" s="2" t="s">
        <v>119</v>
      </c>
      <c r="AR2" s="2" t="s">
        <v>120</v>
      </c>
      <c r="AS2" s="2" t="s">
        <v>121</v>
      </c>
      <c r="AT2" s="2" t="s">
        <v>122</v>
      </c>
      <c r="AU2" s="15" t="s">
        <v>123</v>
      </c>
      <c r="AV2" s="2" t="s">
        <v>124</v>
      </c>
      <c r="AW2" s="2" t="s">
        <v>125</v>
      </c>
      <c r="AX2" s="2" t="s">
        <v>126</v>
      </c>
      <c r="AY2" s="15" t="s">
        <v>127</v>
      </c>
      <c r="AZ2" s="2" t="s">
        <v>128</v>
      </c>
      <c r="BA2" s="2" t="s">
        <v>129</v>
      </c>
      <c r="BB2" s="2" t="s">
        <v>130</v>
      </c>
      <c r="BC2" s="15" t="s">
        <v>131</v>
      </c>
      <c r="BD2" s="2" t="s">
        <v>132</v>
      </c>
      <c r="BE2" s="2" t="s">
        <v>133</v>
      </c>
      <c r="BF2" s="2" t="s">
        <v>134</v>
      </c>
      <c r="BG2" s="15" t="s">
        <v>135</v>
      </c>
      <c r="BH2" s="2" t="s">
        <v>136</v>
      </c>
      <c r="BI2" s="2" t="s">
        <v>137</v>
      </c>
      <c r="BJ2" s="2" t="s">
        <v>138</v>
      </c>
      <c r="BK2" s="15" t="s">
        <v>139</v>
      </c>
      <c r="BL2" s="2" t="s">
        <v>140</v>
      </c>
      <c r="BM2" s="2" t="s">
        <v>141</v>
      </c>
      <c r="BN2" s="2" t="s">
        <v>142</v>
      </c>
      <c r="BO2" s="15" t="s">
        <v>143</v>
      </c>
      <c r="BP2" s="2" t="s">
        <v>144</v>
      </c>
      <c r="BQ2" s="2" t="s">
        <v>145</v>
      </c>
      <c r="BR2" s="2" t="s">
        <v>146</v>
      </c>
      <c r="BS2" s="15" t="s">
        <v>147</v>
      </c>
      <c r="BT2" s="2" t="s">
        <v>148</v>
      </c>
      <c r="BU2" s="2" t="s">
        <v>149</v>
      </c>
      <c r="BV2" s="2" t="s">
        <v>150</v>
      </c>
      <c r="BW2" s="15" t="s">
        <v>151</v>
      </c>
      <c r="BX2" s="2" t="s">
        <v>152</v>
      </c>
      <c r="BY2" s="2" t="s">
        <v>153</v>
      </c>
      <c r="BZ2" s="2" t="s">
        <v>154</v>
      </c>
      <c r="CA2" s="2" t="s">
        <v>155</v>
      </c>
      <c r="CB2" s="2" t="s">
        <v>156</v>
      </c>
      <c r="CC2" s="2" t="s">
        <v>157</v>
      </c>
      <c r="CD2" s="2" t="s">
        <v>158</v>
      </c>
      <c r="CE2" s="2" t="s">
        <v>159</v>
      </c>
      <c r="CF2" s="2" t="s">
        <v>160</v>
      </c>
      <c r="CG2" s="2" t="s">
        <v>161</v>
      </c>
      <c r="CH2" s="2" t="s">
        <v>162</v>
      </c>
      <c r="CI2" s="15" t="s">
        <v>163</v>
      </c>
      <c r="CJ2" s="2" t="s">
        <v>164</v>
      </c>
      <c r="CK2" s="2" t="s">
        <v>165</v>
      </c>
      <c r="CL2" s="2" t="s">
        <v>166</v>
      </c>
      <c r="CM2" s="15" t="s">
        <v>167</v>
      </c>
      <c r="CN2" s="2" t="s">
        <v>168</v>
      </c>
      <c r="CO2" s="2" t="s">
        <v>169</v>
      </c>
      <c r="CP2" s="2" t="s">
        <v>170</v>
      </c>
      <c r="CQ2" s="15" t="s">
        <v>171</v>
      </c>
    </row>
    <row r="3" spans="1:95" s="9" customFormat="1" ht="15" x14ac:dyDescent="0.25">
      <c r="A3" s="12" t="s">
        <v>172</v>
      </c>
      <c r="B3" s="4" t="s">
        <v>173</v>
      </c>
      <c r="C3" s="4">
        <v>6.154057485</v>
      </c>
      <c r="D3" s="4">
        <v>6.7265967910000004</v>
      </c>
      <c r="E3" s="4">
        <v>6.3867857709999996</v>
      </c>
      <c r="F3" s="4">
        <v>1.0838304459999999</v>
      </c>
      <c r="G3" s="4">
        <v>1.151481207</v>
      </c>
      <c r="H3" s="4">
        <v>1.046755474</v>
      </c>
      <c r="I3" s="4">
        <v>2.1974737900000001</v>
      </c>
      <c r="J3" s="4">
        <v>3.6713401590000001</v>
      </c>
      <c r="K3" s="4">
        <v>1.468531236</v>
      </c>
      <c r="L3" s="4">
        <v>1.3838370840000001</v>
      </c>
      <c r="M3" s="4">
        <v>1.289839358</v>
      </c>
      <c r="N3" s="4">
        <v>0.41768122299999999</v>
      </c>
      <c r="O3" s="4">
        <v>0.92670407899999996</v>
      </c>
      <c r="P3" s="4">
        <v>1.387602701</v>
      </c>
      <c r="Q3" s="4">
        <v>1.9754000380000001</v>
      </c>
      <c r="R3" s="4">
        <v>1.7241138659999999</v>
      </c>
      <c r="S3" s="4">
        <v>4.9448150750000002</v>
      </c>
      <c r="T3" s="4">
        <v>4.103515121</v>
      </c>
      <c r="U3" s="4">
        <v>2.5019135719999999</v>
      </c>
      <c r="V3" s="4">
        <v>0.67033321000000001</v>
      </c>
      <c r="W3" s="4">
        <v>0.65243440200000002</v>
      </c>
      <c r="X3" s="4">
        <v>0.91296040499999997</v>
      </c>
      <c r="Y3" s="4">
        <v>0.85645948000000005</v>
      </c>
      <c r="Z3" s="4">
        <v>1.6459314890000001</v>
      </c>
      <c r="AA3" s="4">
        <v>1.0835262240000001</v>
      </c>
      <c r="AB3" s="4">
        <v>1.6731292209999999</v>
      </c>
      <c r="AC3" s="4">
        <v>0.68076125799999998</v>
      </c>
      <c r="AD3" s="4">
        <v>1.9609499539999999</v>
      </c>
      <c r="AE3" s="4">
        <v>0.98014811899999998</v>
      </c>
      <c r="AF3" s="4">
        <v>2.0419066849999998</v>
      </c>
      <c r="AG3" s="4" t="s">
        <v>174</v>
      </c>
      <c r="AH3" s="4">
        <v>840151</v>
      </c>
      <c r="AI3" s="4">
        <v>845760</v>
      </c>
      <c r="AJ3" s="4" t="s">
        <v>175</v>
      </c>
      <c r="AK3" s="4" t="s">
        <v>175</v>
      </c>
      <c r="AL3" s="4" t="s">
        <v>176</v>
      </c>
      <c r="AM3" s="4" t="s">
        <v>177</v>
      </c>
      <c r="AN3" s="4" t="s">
        <v>178</v>
      </c>
      <c r="AO3" s="4" t="s">
        <v>179</v>
      </c>
      <c r="AP3" s="4" t="s">
        <v>180</v>
      </c>
      <c r="AQ3" s="4" t="s">
        <v>181</v>
      </c>
      <c r="AR3" s="4">
        <v>0.74473489100000001</v>
      </c>
      <c r="AS3" s="4">
        <v>3.3914672999999999E-2</v>
      </c>
      <c r="AT3" s="4">
        <v>0.160693475</v>
      </c>
      <c r="AU3" s="16" t="b">
        <v>0</v>
      </c>
      <c r="AV3" s="4">
        <v>-0.24491237699999999</v>
      </c>
      <c r="AW3" s="4">
        <v>0.69318664100000005</v>
      </c>
      <c r="AX3" s="4">
        <v>0.91502008899999998</v>
      </c>
      <c r="AY3" s="16" t="b">
        <v>0</v>
      </c>
      <c r="AZ3" s="4">
        <v>0.82949255899999996</v>
      </c>
      <c r="BA3" s="4">
        <v>0.19948242299999999</v>
      </c>
      <c r="BB3" s="4">
        <v>0.65489309399999995</v>
      </c>
      <c r="BC3" s="16" t="b">
        <v>0</v>
      </c>
      <c r="BD3" s="4">
        <v>-0.172503351</v>
      </c>
      <c r="BE3" s="4">
        <v>0.84665444400000001</v>
      </c>
      <c r="BF3" s="4">
        <v>1</v>
      </c>
      <c r="BG3" s="16" t="b">
        <v>0</v>
      </c>
      <c r="BH3" s="4">
        <v>-0.22831214499999999</v>
      </c>
      <c r="BI3" s="4">
        <v>0.64542719999999998</v>
      </c>
      <c r="BJ3" s="4">
        <v>0.83376390099999997</v>
      </c>
      <c r="BK3" s="16" t="b">
        <v>0</v>
      </c>
      <c r="BL3" s="4">
        <v>-2.1749477650000002</v>
      </c>
      <c r="BM3" s="19">
        <v>1.95E-18</v>
      </c>
      <c r="BN3" s="19">
        <v>4.0600000000000003E-17</v>
      </c>
      <c r="BO3" s="16" t="s">
        <v>182</v>
      </c>
      <c r="BP3" s="4">
        <v>1.263326613</v>
      </c>
      <c r="BQ3" s="4">
        <v>8.6676349999999999E-3</v>
      </c>
      <c r="BR3" s="4">
        <v>5.4908988999999998E-2</v>
      </c>
      <c r="BS3" s="16" t="b">
        <v>0</v>
      </c>
      <c r="BT3" s="4">
        <v>-1.1932343729999999</v>
      </c>
      <c r="BU3" s="4">
        <v>0.13049781299999999</v>
      </c>
      <c r="BV3" s="4">
        <v>0.70629048500000002</v>
      </c>
      <c r="BW3" s="16" t="b">
        <v>0</v>
      </c>
      <c r="BX3" s="4">
        <v>0.450186961</v>
      </c>
      <c r="BY3" s="4">
        <v>0.55247681999999998</v>
      </c>
      <c r="BZ3" s="4">
        <v>0.96105127800000001</v>
      </c>
      <c r="CA3" s="4" t="b">
        <v>0</v>
      </c>
      <c r="CB3" s="4">
        <v>-1.210560012</v>
      </c>
      <c r="CC3" s="4">
        <v>0.112733071</v>
      </c>
      <c r="CD3" s="4">
        <v>0.49331571899999999</v>
      </c>
      <c r="CE3" s="4" t="b">
        <v>0</v>
      </c>
      <c r="CF3" s="4">
        <v>0.24122918400000001</v>
      </c>
      <c r="CG3" s="4">
        <v>0.76834221899999999</v>
      </c>
      <c r="CH3" s="4">
        <v>0.93629747200000002</v>
      </c>
      <c r="CI3" s="16" t="b">
        <v>0</v>
      </c>
      <c r="CJ3" s="4">
        <v>-0.13632518800000001</v>
      </c>
      <c r="CK3" s="4">
        <v>0.85110717999999996</v>
      </c>
      <c r="CL3" s="4">
        <v>0.96331542199999998</v>
      </c>
      <c r="CM3" s="16" t="b">
        <v>0</v>
      </c>
      <c r="CN3" s="4">
        <v>0.51222148700000003</v>
      </c>
      <c r="CO3" s="4">
        <v>0.43890180400000001</v>
      </c>
      <c r="CP3" s="4">
        <v>0.81750256899999996</v>
      </c>
      <c r="CQ3" s="16" t="b">
        <v>0</v>
      </c>
    </row>
    <row r="4" spans="1:95" s="9" customFormat="1" ht="15" x14ac:dyDescent="0.25">
      <c r="A4" s="13"/>
      <c r="B4" s="6" t="s">
        <v>183</v>
      </c>
      <c r="C4" s="6">
        <v>110.20718340000001</v>
      </c>
      <c r="D4" s="6">
        <v>111.4926612</v>
      </c>
      <c r="E4" s="6">
        <v>116.7074729</v>
      </c>
      <c r="F4" s="6">
        <v>30.280085339999999</v>
      </c>
      <c r="G4" s="6">
        <v>30.612268279999999</v>
      </c>
      <c r="H4" s="6">
        <v>46.987276100000003</v>
      </c>
      <c r="I4" s="6">
        <v>8.9740571819999992</v>
      </c>
      <c r="J4" s="6">
        <v>6.6663174999999999</v>
      </c>
      <c r="K4" s="6">
        <v>18.079519909999998</v>
      </c>
      <c r="L4" s="6">
        <v>21.158946270000001</v>
      </c>
      <c r="M4" s="6">
        <v>24.763495760000001</v>
      </c>
      <c r="N4" s="6">
        <v>18.038555909999999</v>
      </c>
      <c r="O4" s="6">
        <v>8.9353506019999998</v>
      </c>
      <c r="P4" s="6">
        <v>21.451256170000001</v>
      </c>
      <c r="Q4" s="6">
        <v>14.43776504</v>
      </c>
      <c r="R4" s="6">
        <v>143.66689160000001</v>
      </c>
      <c r="S4" s="6">
        <v>113.5534534</v>
      </c>
      <c r="T4" s="6">
        <v>116.8128435</v>
      </c>
      <c r="U4" s="6">
        <v>35.666615159999999</v>
      </c>
      <c r="V4" s="6">
        <v>88.629489759999998</v>
      </c>
      <c r="W4" s="6">
        <v>171.5712982</v>
      </c>
      <c r="X4" s="6">
        <v>22.182136199999999</v>
      </c>
      <c r="Y4" s="6">
        <v>18.147568379999999</v>
      </c>
      <c r="Z4" s="6">
        <v>24.05400586</v>
      </c>
      <c r="AA4" s="6">
        <v>22.934565200000002</v>
      </c>
      <c r="AB4" s="6">
        <v>43.989459760000003</v>
      </c>
      <c r="AC4" s="6">
        <v>49.305137930000001</v>
      </c>
      <c r="AD4" s="6">
        <v>71.694740969999998</v>
      </c>
      <c r="AE4" s="6">
        <v>59.070917340000001</v>
      </c>
      <c r="AF4" s="6">
        <v>73.659553000000002</v>
      </c>
      <c r="AG4" s="6" t="s">
        <v>184</v>
      </c>
      <c r="AH4" s="6">
        <v>366817</v>
      </c>
      <c r="AI4" s="6">
        <v>372447</v>
      </c>
      <c r="AJ4" s="6" t="s">
        <v>175</v>
      </c>
      <c r="AK4" s="6" t="s">
        <v>175</v>
      </c>
      <c r="AL4" s="6" t="s">
        <v>185</v>
      </c>
      <c r="AM4" s="6" t="s">
        <v>177</v>
      </c>
      <c r="AN4" s="6" t="s">
        <v>178</v>
      </c>
      <c r="AO4" s="6" t="s">
        <v>179</v>
      </c>
      <c r="AP4" s="6" t="s">
        <v>180</v>
      </c>
      <c r="AQ4" s="6" t="s">
        <v>181</v>
      </c>
      <c r="AR4" s="6">
        <v>-0.22619855899999999</v>
      </c>
      <c r="AS4" s="6">
        <v>0.19918097700000001</v>
      </c>
      <c r="AT4" s="6">
        <v>0.50382349900000001</v>
      </c>
      <c r="AU4" s="17" t="b">
        <v>0</v>
      </c>
      <c r="AV4" s="6">
        <v>-1.2997777100000001</v>
      </c>
      <c r="AW4" s="6">
        <v>9.7779419999999995E-3</v>
      </c>
      <c r="AX4" s="6">
        <v>9.3552675000000002E-2</v>
      </c>
      <c r="AY4" s="17" t="b">
        <v>0</v>
      </c>
      <c r="AZ4" s="6">
        <v>-1.084553273</v>
      </c>
      <c r="BA4" s="6">
        <v>2.015262E-2</v>
      </c>
      <c r="BB4" s="6">
        <v>0.18621210999999999</v>
      </c>
      <c r="BC4" s="17" t="b">
        <v>0</v>
      </c>
      <c r="BD4" s="6">
        <v>-0.87308869300000003</v>
      </c>
      <c r="BE4" s="6">
        <v>0.106719075</v>
      </c>
      <c r="BF4" s="6">
        <v>1</v>
      </c>
      <c r="BG4" s="17" t="b">
        <v>0</v>
      </c>
      <c r="BH4" s="6">
        <v>-2.2082625020000002</v>
      </c>
      <c r="BI4" s="18">
        <v>4.9099999999999999E-16</v>
      </c>
      <c r="BJ4" s="18">
        <v>3.3699999999999998E-14</v>
      </c>
      <c r="BK4" s="17" t="s">
        <v>182</v>
      </c>
      <c r="BL4" s="6">
        <v>-1.0903747210000001</v>
      </c>
      <c r="BM4" s="18">
        <v>6.0299999999999999E-10</v>
      </c>
      <c r="BN4" s="18">
        <v>6.0799999999999997E-9</v>
      </c>
      <c r="BO4" s="17" t="s">
        <v>182</v>
      </c>
      <c r="BP4" s="6">
        <v>-1.6141129089999999</v>
      </c>
      <c r="BQ4" s="6">
        <v>1.8363200000000001E-4</v>
      </c>
      <c r="BR4" s="6">
        <v>2.4009140000000001E-3</v>
      </c>
      <c r="BS4" s="17" t="s">
        <v>182</v>
      </c>
      <c r="BT4" s="6">
        <v>0.83012537200000003</v>
      </c>
      <c r="BU4" s="6">
        <v>0.12125891499999999</v>
      </c>
      <c r="BV4" s="6">
        <v>0.68416221899999996</v>
      </c>
      <c r="BW4" s="17" t="b">
        <v>0</v>
      </c>
      <c r="BX4" s="6">
        <v>-0.51376784499999995</v>
      </c>
      <c r="BY4" s="6">
        <v>0.23221284</v>
      </c>
      <c r="BZ4" s="6">
        <v>0.78881886300000004</v>
      </c>
      <c r="CA4" s="6" t="b">
        <v>0</v>
      </c>
      <c r="CB4" s="6">
        <v>-6.0177583999999999E-2</v>
      </c>
      <c r="CC4" s="6">
        <v>0.91709415500000002</v>
      </c>
      <c r="CD4" s="6">
        <v>1</v>
      </c>
      <c r="CE4" s="6" t="b">
        <v>0</v>
      </c>
      <c r="CF4" s="6">
        <v>-1.8024412910000001</v>
      </c>
      <c r="CG4" s="6">
        <v>3.1544950000000002E-3</v>
      </c>
      <c r="CH4" s="6">
        <v>3.4285314999999997E-2</v>
      </c>
      <c r="CI4" s="17" t="s">
        <v>182</v>
      </c>
      <c r="CJ4" s="6">
        <v>0.66688422400000003</v>
      </c>
      <c r="CK4" s="6">
        <v>0.16424825300000001</v>
      </c>
      <c r="CL4" s="6">
        <v>0.47620861599999997</v>
      </c>
      <c r="CM4" s="17" t="b">
        <v>0</v>
      </c>
      <c r="CN4" s="6">
        <v>0.81659574499999998</v>
      </c>
      <c r="CO4" s="6">
        <v>3.7205162E-2</v>
      </c>
      <c r="CP4" s="6">
        <v>0.246354675</v>
      </c>
      <c r="CQ4" s="17" t="b">
        <v>0</v>
      </c>
    </row>
    <row r="5" spans="1:95" s="9" customFormat="1" ht="15" x14ac:dyDescent="0.25">
      <c r="A5" s="13"/>
      <c r="B5" s="6" t="s">
        <v>186</v>
      </c>
      <c r="C5" s="6">
        <v>5.4444166330000003</v>
      </c>
      <c r="D5" s="6">
        <v>6.1272942779999999</v>
      </c>
      <c r="E5" s="6">
        <v>8.2586222930000002</v>
      </c>
      <c r="F5" s="6">
        <v>6.2184137120000003</v>
      </c>
      <c r="G5" s="6">
        <v>6.01475326</v>
      </c>
      <c r="H5" s="6">
        <v>3.4312430260000002</v>
      </c>
      <c r="I5" s="6">
        <v>15.17711126</v>
      </c>
      <c r="J5" s="6">
        <v>17.311373969999998</v>
      </c>
      <c r="K5" s="6">
        <v>7.8891306659999998</v>
      </c>
      <c r="L5" s="6">
        <v>610.87302020000004</v>
      </c>
      <c r="M5" s="6">
        <v>263.90810670000002</v>
      </c>
      <c r="N5" s="6">
        <v>218.20765599999999</v>
      </c>
      <c r="O5" s="6">
        <v>397.12267960000003</v>
      </c>
      <c r="P5" s="6">
        <v>269.65584269999999</v>
      </c>
      <c r="Q5" s="6">
        <v>324.7205161</v>
      </c>
      <c r="R5" s="6">
        <v>9.0119261710000007</v>
      </c>
      <c r="S5" s="6">
        <v>6.3689149509999998</v>
      </c>
      <c r="T5" s="6">
        <v>5.1627615850000002</v>
      </c>
      <c r="U5" s="6">
        <v>0.245068905</v>
      </c>
      <c r="V5" s="6">
        <v>1.7921555520000001</v>
      </c>
      <c r="W5" s="6">
        <v>4.2090779239999998</v>
      </c>
      <c r="X5" s="6">
        <v>4.1159034999999999</v>
      </c>
      <c r="Y5" s="6">
        <v>0.72856305700000001</v>
      </c>
      <c r="Z5" s="6">
        <v>2.7806500810000001</v>
      </c>
      <c r="AA5" s="6">
        <v>66.856754850000002</v>
      </c>
      <c r="AB5" s="6">
        <v>98.856840030000001</v>
      </c>
      <c r="AC5" s="6">
        <v>37.746505630000001</v>
      </c>
      <c r="AD5" s="6">
        <v>24.566723639999999</v>
      </c>
      <c r="AE5" s="6">
        <v>30.720651230000001</v>
      </c>
      <c r="AF5" s="6">
        <v>24.912328540000001</v>
      </c>
      <c r="AG5" s="6" t="s">
        <v>187</v>
      </c>
      <c r="AH5" s="6">
        <v>981786</v>
      </c>
      <c r="AI5" s="6">
        <v>988398</v>
      </c>
      <c r="AJ5" s="6" t="s">
        <v>175</v>
      </c>
      <c r="AK5" s="6" t="s">
        <v>175</v>
      </c>
      <c r="AL5" s="6" t="s">
        <v>188</v>
      </c>
      <c r="AM5" s="6" t="s">
        <v>177</v>
      </c>
      <c r="AN5" s="6" t="s">
        <v>175</v>
      </c>
      <c r="AO5" s="6" t="s">
        <v>179</v>
      </c>
      <c r="AP5" s="6" t="s">
        <v>180</v>
      </c>
      <c r="AQ5" s="6" t="s">
        <v>181</v>
      </c>
      <c r="AR5" s="6">
        <v>-0.13026232500000001</v>
      </c>
      <c r="AS5" s="6">
        <v>0.65592219699999998</v>
      </c>
      <c r="AT5" s="6">
        <v>0.87250028099999999</v>
      </c>
      <c r="AU5" s="17" t="b">
        <v>0</v>
      </c>
      <c r="AV5" s="6">
        <v>1.260122229</v>
      </c>
      <c r="AW5" s="6">
        <v>8.8181829000000003E-2</v>
      </c>
      <c r="AX5" s="6">
        <v>0.3605391</v>
      </c>
      <c r="AY5" s="17" t="b">
        <v>0</v>
      </c>
      <c r="AZ5" s="6">
        <v>2.1553459269999999</v>
      </c>
      <c r="BA5" s="6">
        <v>4.4780500000000001E-4</v>
      </c>
      <c r="BB5" s="6">
        <v>1.5360125000000001E-2</v>
      </c>
      <c r="BC5" s="17" t="s">
        <v>189</v>
      </c>
      <c r="BD5" s="6">
        <v>2.4259807800000002</v>
      </c>
      <c r="BE5" s="6">
        <v>2.4983600000000003E-4</v>
      </c>
      <c r="BF5" s="6">
        <v>1.4963364E-2</v>
      </c>
      <c r="BG5" s="17" t="s">
        <v>189</v>
      </c>
      <c r="BH5" s="6">
        <v>3.5958545819999999</v>
      </c>
      <c r="BI5" s="18">
        <v>1.1199999999999999E-54</v>
      </c>
      <c r="BJ5" s="18">
        <v>4.1299999999999999E-52</v>
      </c>
      <c r="BK5" s="17" t="s">
        <v>189</v>
      </c>
      <c r="BL5" s="6">
        <v>2.3411090000000001E-3</v>
      </c>
      <c r="BM5" s="6">
        <v>1</v>
      </c>
      <c r="BN5" s="6">
        <v>1</v>
      </c>
      <c r="BO5" s="17" t="b">
        <v>0</v>
      </c>
      <c r="BP5" s="6">
        <v>1.535296483</v>
      </c>
      <c r="BQ5" s="18">
        <v>7.7899999999999996E-5</v>
      </c>
      <c r="BR5" s="6">
        <v>1.162082E-3</v>
      </c>
      <c r="BS5" s="17" t="s">
        <v>189</v>
      </c>
      <c r="BT5" s="6">
        <v>4.8023754470000002</v>
      </c>
      <c r="BU5" s="18">
        <v>2.2199999999999999E-13</v>
      </c>
      <c r="BV5" s="18">
        <v>4.3200000000000001E-10</v>
      </c>
      <c r="BW5" s="17" t="s">
        <v>189</v>
      </c>
      <c r="BX5" s="6">
        <v>-0.16873215799999999</v>
      </c>
      <c r="BY5" s="6">
        <v>0.73682494899999995</v>
      </c>
      <c r="BZ5" s="6">
        <v>0.98164489899999996</v>
      </c>
      <c r="CA5" s="6" t="b">
        <v>0</v>
      </c>
      <c r="CB5" s="6">
        <v>-1.434762917</v>
      </c>
      <c r="CC5" s="6">
        <v>7.7464748999999999E-2</v>
      </c>
      <c r="CD5" s="6">
        <v>0.404524522</v>
      </c>
      <c r="CE5" s="6" t="b">
        <v>0</v>
      </c>
      <c r="CF5" s="6">
        <v>0.66351252299999997</v>
      </c>
      <c r="CG5" s="6">
        <v>0.478548902</v>
      </c>
      <c r="CH5" s="6">
        <v>0.80492143000000005</v>
      </c>
      <c r="CI5" s="17" t="b">
        <v>0</v>
      </c>
      <c r="CJ5" s="6">
        <v>4.5960134139999997</v>
      </c>
      <c r="CK5" s="18">
        <v>7.9100000000000003E-11</v>
      </c>
      <c r="CL5" s="18">
        <v>1.96E-8</v>
      </c>
      <c r="CM5" s="17" t="s">
        <v>189</v>
      </c>
      <c r="CN5" s="6">
        <v>-1.338944557</v>
      </c>
      <c r="CO5" s="6">
        <v>1.7093309999999999E-3</v>
      </c>
      <c r="CP5" s="6">
        <v>3.2233451000000003E-2</v>
      </c>
      <c r="CQ5" s="17" t="s">
        <v>182</v>
      </c>
    </row>
    <row r="6" spans="1:95" s="9" customFormat="1" ht="15" x14ac:dyDescent="0.25">
      <c r="A6" s="13"/>
      <c r="B6" s="6" t="s">
        <v>190</v>
      </c>
      <c r="C6" s="6">
        <v>1.59041707</v>
      </c>
      <c r="D6" s="6">
        <v>1.197198722</v>
      </c>
      <c r="E6" s="6">
        <v>1.897251067</v>
      </c>
      <c r="F6" s="6">
        <v>0.14666804899999999</v>
      </c>
      <c r="G6" s="6">
        <v>0.164406882</v>
      </c>
      <c r="H6" s="6">
        <v>0.18558323800000001</v>
      </c>
      <c r="I6" s="6">
        <v>0.96798378200000001</v>
      </c>
      <c r="J6" s="6">
        <v>1.4201438669999999</v>
      </c>
      <c r="K6" s="6">
        <v>1.1072142220000001</v>
      </c>
      <c r="L6" s="6">
        <v>0.621938188</v>
      </c>
      <c r="M6" s="6">
        <v>6.5910419999999997E-2</v>
      </c>
      <c r="N6" s="6">
        <v>1.6503901000000001E-2</v>
      </c>
      <c r="O6" s="6">
        <v>0</v>
      </c>
      <c r="P6" s="6">
        <v>0</v>
      </c>
      <c r="Q6" s="6">
        <v>3.3396357000000002E-2</v>
      </c>
      <c r="R6" s="6">
        <v>1.122637509</v>
      </c>
      <c r="S6" s="6">
        <v>4.921946471</v>
      </c>
      <c r="T6" s="6">
        <v>0.25632870000000002</v>
      </c>
      <c r="U6" s="6">
        <v>0.98943707400000003</v>
      </c>
      <c r="V6" s="6">
        <v>1.4553121929999999</v>
      </c>
      <c r="W6" s="6">
        <v>0.56229718299999998</v>
      </c>
      <c r="X6" s="6">
        <v>0.197699342</v>
      </c>
      <c r="Y6" s="6">
        <v>0.151187604</v>
      </c>
      <c r="Z6" s="6">
        <v>0.97793301099999996</v>
      </c>
      <c r="AA6" s="6">
        <v>0.96605982899999998</v>
      </c>
      <c r="AB6" s="6">
        <v>0.11371024</v>
      </c>
      <c r="AC6" s="6">
        <v>3.2581912999999997E-2</v>
      </c>
      <c r="AD6" s="6">
        <v>0.13394099500000001</v>
      </c>
      <c r="AE6" s="6">
        <v>5.3149014000000001E-2</v>
      </c>
      <c r="AF6" s="6">
        <v>0.105664966</v>
      </c>
      <c r="AG6" s="6" t="s">
        <v>191</v>
      </c>
      <c r="AH6" s="6">
        <v>34101</v>
      </c>
      <c r="AI6" s="6">
        <v>53444</v>
      </c>
      <c r="AJ6" s="6" t="s">
        <v>175</v>
      </c>
      <c r="AK6" s="6" t="s">
        <v>175</v>
      </c>
      <c r="AL6" s="6" t="s">
        <v>192</v>
      </c>
      <c r="AM6" s="6" t="s">
        <v>177</v>
      </c>
      <c r="AN6" s="6" t="s">
        <v>175</v>
      </c>
      <c r="AO6" s="6" t="s">
        <v>193</v>
      </c>
      <c r="AP6" s="6" t="s">
        <v>180</v>
      </c>
      <c r="AQ6" s="6" t="s">
        <v>181</v>
      </c>
      <c r="AR6" s="6">
        <v>-0.518481835</v>
      </c>
      <c r="AS6" s="6">
        <v>0.487902958</v>
      </c>
      <c r="AT6" s="6">
        <v>0.78776374299999996</v>
      </c>
      <c r="AU6" s="17" t="b">
        <v>0</v>
      </c>
      <c r="AV6" s="6">
        <v>-2.51540052</v>
      </c>
      <c r="AW6" s="6">
        <v>3.8084799999999998E-4</v>
      </c>
      <c r="AX6" s="6">
        <v>9.3841189999999998E-3</v>
      </c>
      <c r="AY6" s="17" t="s">
        <v>182</v>
      </c>
      <c r="AZ6" s="6">
        <v>1.1826172559999999</v>
      </c>
      <c r="BA6" s="6">
        <v>0.19127434300000001</v>
      </c>
      <c r="BB6" s="6">
        <v>0.64202431199999999</v>
      </c>
      <c r="BC6" s="17" t="b">
        <v>0</v>
      </c>
      <c r="BD6" s="6">
        <v>-0.61262708899999996</v>
      </c>
      <c r="BE6" s="6">
        <v>0.70106554499999996</v>
      </c>
      <c r="BF6" s="6">
        <v>1</v>
      </c>
      <c r="BG6" s="17" t="b">
        <v>0</v>
      </c>
      <c r="BH6" s="6">
        <v>-2.9393222130000001</v>
      </c>
      <c r="BI6" s="6">
        <v>4.1981286E-2</v>
      </c>
      <c r="BJ6" s="6">
        <v>0.16605498799999999</v>
      </c>
      <c r="BK6" s="17" t="b">
        <v>0</v>
      </c>
      <c r="BL6" s="6">
        <v>-2.7836841840000002</v>
      </c>
      <c r="BM6" s="18">
        <v>1.02E-9</v>
      </c>
      <c r="BN6" s="18">
        <v>1E-8</v>
      </c>
      <c r="BO6" s="17" t="s">
        <v>182</v>
      </c>
      <c r="BP6" s="6">
        <v>2.8887029050000002</v>
      </c>
      <c r="BQ6" s="18">
        <v>5.3800000000000002E-6</v>
      </c>
      <c r="BR6" s="6">
        <v>1.15433E-4</v>
      </c>
      <c r="BS6" s="17" t="s">
        <v>189</v>
      </c>
      <c r="BT6" s="6">
        <v>-2.242857511</v>
      </c>
      <c r="BU6" s="6">
        <v>6.6504514000000001E-2</v>
      </c>
      <c r="BV6" s="6">
        <v>0.51670596000000002</v>
      </c>
      <c r="BW6" s="17" t="b">
        <v>0</v>
      </c>
      <c r="BX6" s="6">
        <v>-4.2660779949999998</v>
      </c>
      <c r="BY6" s="6">
        <v>2.3701959000000002E-2</v>
      </c>
      <c r="BZ6" s="6">
        <v>0.34176091199999997</v>
      </c>
      <c r="CA6" s="6" t="b">
        <v>0</v>
      </c>
      <c r="CB6" s="6">
        <v>-0.79968608600000002</v>
      </c>
      <c r="CC6" s="6">
        <v>0.42046618899999999</v>
      </c>
      <c r="CD6" s="6">
        <v>0.84442330200000004</v>
      </c>
      <c r="CE6" s="6" t="b">
        <v>0</v>
      </c>
      <c r="CF6" s="6">
        <v>-0.77965872199999997</v>
      </c>
      <c r="CG6" s="6">
        <v>0.432386665</v>
      </c>
      <c r="CH6" s="6">
        <v>0.77335738300000001</v>
      </c>
      <c r="CI6" s="17" t="b">
        <v>0</v>
      </c>
      <c r="CJ6" s="6">
        <v>-0.37223981699999997</v>
      </c>
      <c r="CK6" s="6">
        <v>0.77399192000000006</v>
      </c>
      <c r="CL6" s="6">
        <v>0.92900576800000001</v>
      </c>
      <c r="CM6" s="17" t="b">
        <v>0</v>
      </c>
      <c r="CN6" s="6">
        <v>-1.9010525789999999</v>
      </c>
      <c r="CO6" s="6">
        <v>0.13212576200000001</v>
      </c>
      <c r="CP6" s="6">
        <v>0.496269507</v>
      </c>
      <c r="CQ6" s="17" t="b">
        <v>0</v>
      </c>
    </row>
    <row r="7" spans="1:95" s="9" customFormat="1" ht="15" x14ac:dyDescent="0.25">
      <c r="A7" s="13" t="s">
        <v>194</v>
      </c>
      <c r="B7" s="6" t="s">
        <v>195</v>
      </c>
      <c r="C7" s="6">
        <v>76.684534979999995</v>
      </c>
      <c r="D7" s="6">
        <v>78.352273159999996</v>
      </c>
      <c r="E7" s="6">
        <v>100.66520319999999</v>
      </c>
      <c r="F7" s="6">
        <v>678.53175120000003</v>
      </c>
      <c r="G7" s="6">
        <v>689.27254919999996</v>
      </c>
      <c r="H7" s="6">
        <v>593.16239180000002</v>
      </c>
      <c r="I7" s="6">
        <v>26.317734779999999</v>
      </c>
      <c r="J7" s="6">
        <v>6.5309725580000002</v>
      </c>
      <c r="K7" s="6">
        <v>69.673835060000002</v>
      </c>
      <c r="L7" s="6">
        <v>4.5321304E-2</v>
      </c>
      <c r="M7" s="6">
        <v>13.626966980000001</v>
      </c>
      <c r="N7" s="6">
        <v>23.38229742</v>
      </c>
      <c r="O7" s="6">
        <v>5.4774214309999998</v>
      </c>
      <c r="P7" s="6">
        <v>6.2152214999999997E-2</v>
      </c>
      <c r="Q7" s="6">
        <v>2.9933629999999999E-2</v>
      </c>
      <c r="R7" s="6">
        <v>116.24121719999999</v>
      </c>
      <c r="S7" s="6">
        <v>66.890574720000004</v>
      </c>
      <c r="T7" s="6">
        <v>90.399383520000001</v>
      </c>
      <c r="U7" s="6">
        <v>4.4561300490000004</v>
      </c>
      <c r="V7" s="6">
        <v>9.7799768539999992</v>
      </c>
      <c r="W7" s="6">
        <v>499.49260679999998</v>
      </c>
      <c r="X7" s="6">
        <v>64.037618409999993</v>
      </c>
      <c r="Y7" s="6">
        <v>76.089763070000004</v>
      </c>
      <c r="Z7" s="6">
        <v>69.446197560000002</v>
      </c>
      <c r="AA7" s="6">
        <v>5.0428746550000003</v>
      </c>
      <c r="AB7" s="6">
        <v>2.5480025999999999E-2</v>
      </c>
      <c r="AC7" s="6">
        <v>24.97883994</v>
      </c>
      <c r="AD7" s="6">
        <v>0</v>
      </c>
      <c r="AE7" s="6">
        <v>4.2345081999999999E-2</v>
      </c>
      <c r="AF7" s="6">
        <v>2.1046446999999999E-2</v>
      </c>
      <c r="AG7" s="6" t="s">
        <v>196</v>
      </c>
      <c r="AH7" s="6">
        <v>602684</v>
      </c>
      <c r="AI7" s="6">
        <v>608498</v>
      </c>
      <c r="AJ7" s="6" t="s">
        <v>175</v>
      </c>
      <c r="AK7" s="6" t="s">
        <v>175</v>
      </c>
      <c r="AL7" s="6" t="s">
        <v>197</v>
      </c>
      <c r="AM7" s="6" t="s">
        <v>198</v>
      </c>
      <c r="AN7" s="6" t="s">
        <v>199</v>
      </c>
      <c r="AO7" s="6" t="s">
        <v>200</v>
      </c>
      <c r="AP7" s="6" t="s">
        <v>201</v>
      </c>
      <c r="AQ7" s="6" t="s">
        <v>202</v>
      </c>
      <c r="AR7" s="6">
        <v>-0.177187909</v>
      </c>
      <c r="AS7" s="6">
        <v>0.40962162299999999</v>
      </c>
      <c r="AT7" s="6">
        <v>0.72762317600000004</v>
      </c>
      <c r="AU7" s="17" t="b">
        <v>0</v>
      </c>
      <c r="AV7" s="6">
        <v>1.9153368399999999</v>
      </c>
      <c r="AW7" s="6">
        <v>7.3779888000000002E-2</v>
      </c>
      <c r="AX7" s="6">
        <v>0.32377851400000002</v>
      </c>
      <c r="AY7" s="17" t="b">
        <v>0</v>
      </c>
      <c r="AZ7" s="6">
        <v>-1.135950314</v>
      </c>
      <c r="BA7" s="6">
        <v>7.9421243000000002E-2</v>
      </c>
      <c r="BB7" s="6">
        <v>0.41550611799999998</v>
      </c>
      <c r="BC7" s="17" t="b">
        <v>0</v>
      </c>
      <c r="BD7" s="6">
        <v>0.29263108100000002</v>
      </c>
      <c r="BE7" s="6">
        <v>0.83938455099999998</v>
      </c>
      <c r="BF7" s="6">
        <v>1</v>
      </c>
      <c r="BG7" s="17" t="b">
        <v>0</v>
      </c>
      <c r="BH7" s="6">
        <v>6.3542966569999999</v>
      </c>
      <c r="BI7" s="6">
        <v>1.9628399999999999E-4</v>
      </c>
      <c r="BJ7" s="6">
        <v>2.3174609999999998E-3</v>
      </c>
      <c r="BK7" s="17" t="s">
        <v>189</v>
      </c>
      <c r="BL7" s="6">
        <v>3.364812004</v>
      </c>
      <c r="BM7" s="18">
        <v>7.2800000000000003E-81</v>
      </c>
      <c r="BN7" s="18">
        <v>1.3899999999999999E-78</v>
      </c>
      <c r="BO7" s="17" t="s">
        <v>189</v>
      </c>
      <c r="BP7" s="6">
        <v>-4.0025156739999996</v>
      </c>
      <c r="BQ7" s="18">
        <v>3.0300000000000001E-9</v>
      </c>
      <c r="BR7" s="18">
        <v>1.43E-7</v>
      </c>
      <c r="BS7" s="17" t="s">
        <v>182</v>
      </c>
      <c r="BT7" s="6">
        <v>-1.6529548540000001</v>
      </c>
      <c r="BU7" s="6">
        <v>0.15937010099999999</v>
      </c>
      <c r="BV7" s="6">
        <v>0.76474528600000002</v>
      </c>
      <c r="BW7" s="17" t="b">
        <v>0</v>
      </c>
      <c r="BX7" s="6">
        <v>-2.6698098780000001</v>
      </c>
      <c r="BY7" s="6">
        <v>8.7525851000000002E-2</v>
      </c>
      <c r="BZ7" s="6">
        <v>0.56992981499999995</v>
      </c>
      <c r="CA7" s="6" t="b">
        <v>0</v>
      </c>
      <c r="CB7" s="6">
        <v>1.1999972160000001</v>
      </c>
      <c r="CC7" s="6">
        <v>0.28227835499999998</v>
      </c>
      <c r="CD7" s="6">
        <v>0.73609638799999999</v>
      </c>
      <c r="CE7" s="6" t="b">
        <v>0</v>
      </c>
      <c r="CF7" s="6">
        <v>-0.90595863799999998</v>
      </c>
      <c r="CG7" s="6">
        <v>0.416897081</v>
      </c>
      <c r="CH7" s="6">
        <v>0.76023712600000004</v>
      </c>
      <c r="CI7" s="17" t="b">
        <v>0</v>
      </c>
      <c r="CJ7" s="6">
        <v>-3.0594557529999999</v>
      </c>
      <c r="CK7" s="6">
        <v>8.8416799999999993E-3</v>
      </c>
      <c r="CL7" s="6">
        <v>7.5991448000000003E-2</v>
      </c>
      <c r="CM7" s="17" t="b">
        <v>0</v>
      </c>
      <c r="CN7" s="6">
        <v>-8.7461507390000008</v>
      </c>
      <c r="CO7" s="18">
        <v>2.6199999999999999E-7</v>
      </c>
      <c r="CP7" s="18">
        <v>3.6699999999999998E-5</v>
      </c>
      <c r="CQ7" s="17" t="s">
        <v>182</v>
      </c>
    </row>
    <row r="8" spans="1:95" s="9" customFormat="1" ht="15" x14ac:dyDescent="0.25">
      <c r="A8" s="13"/>
      <c r="B8" s="6" t="s">
        <v>203</v>
      </c>
      <c r="C8" s="6">
        <v>330.5219884</v>
      </c>
      <c r="D8" s="6">
        <v>329.01942270000001</v>
      </c>
      <c r="E8" s="6">
        <v>369.36231029999999</v>
      </c>
      <c r="F8" s="6">
        <v>226.69119219999999</v>
      </c>
      <c r="G8" s="6">
        <v>229.18669360000001</v>
      </c>
      <c r="H8" s="6">
        <v>346.5701128</v>
      </c>
      <c r="I8" s="6">
        <v>172.48450980000001</v>
      </c>
      <c r="J8" s="6">
        <v>414.78613539999998</v>
      </c>
      <c r="K8" s="6">
        <v>129.4592897</v>
      </c>
      <c r="L8" s="6">
        <v>277.21144220000002</v>
      </c>
      <c r="M8" s="6">
        <v>147.21379970000001</v>
      </c>
      <c r="N8" s="6">
        <v>84.958882489999993</v>
      </c>
      <c r="O8" s="6">
        <v>127.3803467</v>
      </c>
      <c r="P8" s="6">
        <v>165.5710278</v>
      </c>
      <c r="Q8" s="6">
        <v>194.14700959999999</v>
      </c>
      <c r="R8" s="6">
        <v>311.6876613</v>
      </c>
      <c r="S8" s="6">
        <v>350.0479752</v>
      </c>
      <c r="T8" s="6">
        <v>423.19497230000002</v>
      </c>
      <c r="U8" s="6">
        <v>211.12121920000001</v>
      </c>
      <c r="V8" s="6">
        <v>455.42618820000001</v>
      </c>
      <c r="W8" s="6">
        <v>479.22801559999999</v>
      </c>
      <c r="X8" s="6">
        <v>86.174676480000002</v>
      </c>
      <c r="Y8" s="6">
        <v>24.79793591</v>
      </c>
      <c r="Z8" s="6">
        <v>66.540644729999997</v>
      </c>
      <c r="AA8" s="6">
        <v>118.2239134</v>
      </c>
      <c r="AB8" s="6">
        <v>167.48778669999999</v>
      </c>
      <c r="AC8" s="6">
        <v>43.502586190000002</v>
      </c>
      <c r="AD8" s="6">
        <v>115.7756842</v>
      </c>
      <c r="AE8" s="6">
        <v>97.236375289999998</v>
      </c>
      <c r="AF8" s="6">
        <v>112.6767833</v>
      </c>
      <c r="AG8" s="6" t="s">
        <v>204</v>
      </c>
      <c r="AH8" s="6">
        <v>37472</v>
      </c>
      <c r="AI8" s="6">
        <v>43706</v>
      </c>
      <c r="AJ8" s="6" t="s">
        <v>175</v>
      </c>
      <c r="AK8" s="6" t="s">
        <v>175</v>
      </c>
      <c r="AL8" s="6" t="s">
        <v>205</v>
      </c>
      <c r="AM8" s="6" t="s">
        <v>206</v>
      </c>
      <c r="AN8" s="6" t="s">
        <v>175</v>
      </c>
      <c r="AO8" s="6" t="s">
        <v>200</v>
      </c>
      <c r="AP8" s="6" t="s">
        <v>201</v>
      </c>
      <c r="AQ8" s="6" t="s">
        <v>202</v>
      </c>
      <c r="AR8" s="6">
        <v>-0.16416043899999999</v>
      </c>
      <c r="AS8" s="6">
        <v>0.38360908999999999</v>
      </c>
      <c r="AT8" s="6">
        <v>0.70391568999999998</v>
      </c>
      <c r="AU8" s="17" t="b">
        <v>0</v>
      </c>
      <c r="AV8" s="6">
        <v>-0.349839919</v>
      </c>
      <c r="AW8" s="6">
        <v>0.42801028200000002</v>
      </c>
      <c r="AX8" s="6">
        <v>0.76998247200000003</v>
      </c>
      <c r="AY8" s="17" t="b">
        <v>0</v>
      </c>
      <c r="AZ8" s="6">
        <v>1.710285579</v>
      </c>
      <c r="BA8" s="6">
        <v>6.65523E-4</v>
      </c>
      <c r="BB8" s="6">
        <v>2.0147882999999998E-2</v>
      </c>
      <c r="BC8" s="17" t="s">
        <v>189</v>
      </c>
      <c r="BD8" s="6">
        <v>0.62163905200000003</v>
      </c>
      <c r="BE8" s="6">
        <v>0.35100635499999999</v>
      </c>
      <c r="BF8" s="6">
        <v>1</v>
      </c>
      <c r="BG8" s="17" t="b">
        <v>0</v>
      </c>
      <c r="BH8" s="6">
        <v>0.55601623499999997</v>
      </c>
      <c r="BI8" s="6">
        <v>2.124903E-3</v>
      </c>
      <c r="BJ8" s="6">
        <v>1.7079119E-2</v>
      </c>
      <c r="BK8" s="17" t="b">
        <v>0</v>
      </c>
      <c r="BL8" s="6">
        <v>0.193530115</v>
      </c>
      <c r="BM8" s="6">
        <v>0.27788763900000002</v>
      </c>
      <c r="BN8" s="6">
        <v>0.40960996799999999</v>
      </c>
      <c r="BO8" s="17" t="b">
        <v>0</v>
      </c>
      <c r="BP8" s="6">
        <v>-0.26945437</v>
      </c>
      <c r="BQ8" s="6">
        <v>0.46521448799999998</v>
      </c>
      <c r="BR8" s="6">
        <v>0.73436063699999998</v>
      </c>
      <c r="BS8" s="17" t="b">
        <v>0</v>
      </c>
      <c r="BT8" s="6">
        <v>-0.39922190400000002</v>
      </c>
      <c r="BU8" s="6">
        <v>0.49433318700000001</v>
      </c>
      <c r="BV8" s="6">
        <v>1</v>
      </c>
      <c r="BW8" s="17" t="b">
        <v>0</v>
      </c>
      <c r="BX8" s="6">
        <v>-9.6055832999999993E-2</v>
      </c>
      <c r="BY8" s="6">
        <v>0.84862683800000005</v>
      </c>
      <c r="BZ8" s="6">
        <v>0.99808235099999998</v>
      </c>
      <c r="CA8" s="6" t="b">
        <v>0</v>
      </c>
      <c r="CB8" s="6">
        <v>0.34643105400000002</v>
      </c>
      <c r="CC8" s="6">
        <v>0.50711455900000002</v>
      </c>
      <c r="CD8" s="6">
        <v>0.89597372099999995</v>
      </c>
      <c r="CE8" s="6" t="b">
        <v>0</v>
      </c>
      <c r="CF8" s="6">
        <v>-2.2992844510000001</v>
      </c>
      <c r="CG8" s="6">
        <v>2.16531E-4</v>
      </c>
      <c r="CH8" s="6">
        <v>4.6458360000000004E-3</v>
      </c>
      <c r="CI8" s="17" t="s">
        <v>182</v>
      </c>
      <c r="CJ8" s="6">
        <v>0.75727382600000004</v>
      </c>
      <c r="CK8" s="6">
        <v>0.21785959899999999</v>
      </c>
      <c r="CL8" s="6">
        <v>0.55345608700000004</v>
      </c>
      <c r="CM8" s="17" t="b">
        <v>0</v>
      </c>
      <c r="CN8" s="6">
        <v>-2.6217892E-2</v>
      </c>
      <c r="CO8" s="6">
        <v>0.95459258000000002</v>
      </c>
      <c r="CP8" s="6">
        <v>1</v>
      </c>
      <c r="CQ8" s="17" t="b">
        <v>0</v>
      </c>
    </row>
    <row r="9" spans="1:95" s="9" customFormat="1" ht="15" x14ac:dyDescent="0.25">
      <c r="A9" s="13"/>
      <c r="B9" s="6" t="s">
        <v>207</v>
      </c>
      <c r="C9" s="6">
        <v>7.6613077870000001</v>
      </c>
      <c r="D9" s="6">
        <v>8.1124574729999992</v>
      </c>
      <c r="E9" s="6">
        <v>10.09928882</v>
      </c>
      <c r="F9" s="6">
        <v>5.862840405</v>
      </c>
      <c r="G9" s="6">
        <v>5.856266647</v>
      </c>
      <c r="H9" s="6">
        <v>4.8121946009999998</v>
      </c>
      <c r="I9" s="6">
        <v>18.748111179999999</v>
      </c>
      <c r="J9" s="6">
        <v>10.70773685</v>
      </c>
      <c r="K9" s="6">
        <v>13.17087257</v>
      </c>
      <c r="L9" s="6">
        <v>25.94693543</v>
      </c>
      <c r="M9" s="6">
        <v>21.182636509999998</v>
      </c>
      <c r="N9" s="6">
        <v>12.21730492</v>
      </c>
      <c r="O9" s="6">
        <v>20.97403731</v>
      </c>
      <c r="P9" s="6">
        <v>38.663122399999999</v>
      </c>
      <c r="Q9" s="6">
        <v>47.544302139999999</v>
      </c>
      <c r="R9" s="6">
        <v>7.1423756559999996</v>
      </c>
      <c r="S9" s="6">
        <v>3.6972320970000001</v>
      </c>
      <c r="T9" s="6">
        <v>6.4516646509999998</v>
      </c>
      <c r="U9" s="6">
        <v>0.55384848499999995</v>
      </c>
      <c r="V9" s="6">
        <v>13.55073138</v>
      </c>
      <c r="W9" s="6">
        <v>62.1780963</v>
      </c>
      <c r="X9" s="6">
        <v>16.052850759999998</v>
      </c>
      <c r="Y9" s="6">
        <v>13.00423453</v>
      </c>
      <c r="Z9" s="6">
        <v>13.890290439999999</v>
      </c>
      <c r="AA9" s="6">
        <v>29.428060080000002</v>
      </c>
      <c r="AB9" s="6">
        <v>45.01968127</v>
      </c>
      <c r="AC9" s="6">
        <v>13.45005555</v>
      </c>
      <c r="AD9" s="6">
        <v>59.350408700000003</v>
      </c>
      <c r="AE9" s="6">
        <v>43.828113709999997</v>
      </c>
      <c r="AF9" s="6">
        <v>59.150627380000003</v>
      </c>
      <c r="AG9" s="6" t="s">
        <v>208</v>
      </c>
      <c r="AH9" s="6">
        <v>90705</v>
      </c>
      <c r="AI9" s="6">
        <v>95482</v>
      </c>
      <c r="AJ9" s="6" t="s">
        <v>175</v>
      </c>
      <c r="AK9" s="6" t="s">
        <v>175</v>
      </c>
      <c r="AL9" s="6" t="s">
        <v>209</v>
      </c>
      <c r="AM9" s="6" t="s">
        <v>206</v>
      </c>
      <c r="AN9" s="6" t="s">
        <v>175</v>
      </c>
      <c r="AO9" s="6" t="s">
        <v>200</v>
      </c>
      <c r="AP9" s="6" t="s">
        <v>201</v>
      </c>
      <c r="AQ9" s="6" t="s">
        <v>202</v>
      </c>
      <c r="AR9" s="6">
        <v>0.49991050300000001</v>
      </c>
      <c r="AS9" s="6">
        <v>6.5274881000000007E-2</v>
      </c>
      <c r="AT9" s="6">
        <v>0.25400689100000001</v>
      </c>
      <c r="AU9" s="17" t="b">
        <v>0</v>
      </c>
      <c r="AV9" s="6">
        <v>-2.212965461</v>
      </c>
      <c r="AW9" s="6">
        <v>7.0017279999999996E-3</v>
      </c>
      <c r="AX9" s="6">
        <v>7.5132147999999996E-2</v>
      </c>
      <c r="AY9" s="17" t="b">
        <v>0</v>
      </c>
      <c r="AZ9" s="6">
        <v>-0.20140782800000001</v>
      </c>
      <c r="BA9" s="6">
        <v>0.61748710799999995</v>
      </c>
      <c r="BB9" s="6">
        <v>0.92686840000000004</v>
      </c>
      <c r="BC9" s="17" t="b">
        <v>0</v>
      </c>
      <c r="BD9" s="6">
        <v>-0.58885516500000001</v>
      </c>
      <c r="BE9" s="6">
        <v>0.32949468100000001</v>
      </c>
      <c r="BF9" s="6">
        <v>1</v>
      </c>
      <c r="BG9" s="17" t="b">
        <v>0</v>
      </c>
      <c r="BH9" s="6">
        <v>-0.62278751499999996</v>
      </c>
      <c r="BI9" s="6">
        <v>1.1478857E-2</v>
      </c>
      <c r="BJ9" s="6">
        <v>6.4705363000000002E-2</v>
      </c>
      <c r="BK9" s="17" t="b">
        <v>0</v>
      </c>
      <c r="BL9" s="6">
        <v>-0.23060718399999999</v>
      </c>
      <c r="BM9" s="6">
        <v>0.23321282800000001</v>
      </c>
      <c r="BN9" s="6">
        <v>0.356100474</v>
      </c>
      <c r="BO9" s="17" t="b">
        <v>0</v>
      </c>
      <c r="BP9" s="6">
        <v>1.5417945630000001</v>
      </c>
      <c r="BQ9" s="18">
        <v>1.31E-5</v>
      </c>
      <c r="BR9" s="6">
        <v>2.5180999999999999E-4</v>
      </c>
      <c r="BS9" s="17" t="s">
        <v>189</v>
      </c>
      <c r="BT9" s="6">
        <v>0.43746805500000002</v>
      </c>
      <c r="BU9" s="6">
        <v>0.38674710000000001</v>
      </c>
      <c r="BV9" s="6">
        <v>0.973347882</v>
      </c>
      <c r="BW9" s="17" t="b">
        <v>0</v>
      </c>
      <c r="BX9" s="6">
        <v>0.83056005600000005</v>
      </c>
      <c r="BY9" s="6">
        <v>8.1323761999999994E-2</v>
      </c>
      <c r="BZ9" s="6">
        <v>0.55460797799999995</v>
      </c>
      <c r="CA9" s="6" t="b">
        <v>0</v>
      </c>
      <c r="CB9" s="6">
        <v>2.422659624</v>
      </c>
      <c r="CC9" s="6">
        <v>1.3024424E-2</v>
      </c>
      <c r="CD9" s="6">
        <v>0.13803618600000001</v>
      </c>
      <c r="CE9" s="6" t="b">
        <v>0</v>
      </c>
      <c r="CF9" s="6">
        <v>-0.43881271199999999</v>
      </c>
      <c r="CG9" s="6">
        <v>0.64178805900000002</v>
      </c>
      <c r="CH9" s="6">
        <v>0.87903984800000001</v>
      </c>
      <c r="CI9" s="17" t="b">
        <v>0</v>
      </c>
      <c r="CJ9" s="6">
        <v>0.88494346000000002</v>
      </c>
      <c r="CK9" s="6">
        <v>9.6764508999999999E-2</v>
      </c>
      <c r="CL9" s="6">
        <v>0.356031616</v>
      </c>
      <c r="CM9" s="17" t="b">
        <v>0</v>
      </c>
      <c r="CN9" s="6">
        <v>0.87042068699999997</v>
      </c>
      <c r="CO9" s="6">
        <v>5.1660629999999999E-2</v>
      </c>
      <c r="CP9" s="6">
        <v>0.29895131400000002</v>
      </c>
      <c r="CQ9" s="17" t="b">
        <v>0</v>
      </c>
    </row>
    <row r="10" spans="1:95" s="9" customFormat="1" ht="15" x14ac:dyDescent="0.25">
      <c r="A10" s="13"/>
      <c r="B10" s="6" t="s">
        <v>210</v>
      </c>
      <c r="C10" s="6">
        <v>1.9760084570000001</v>
      </c>
      <c r="D10" s="6">
        <v>1.897607475</v>
      </c>
      <c r="E10" s="6">
        <v>2.2455949839999998</v>
      </c>
      <c r="F10" s="6">
        <v>0.32122569200000001</v>
      </c>
      <c r="G10" s="6">
        <v>0.45369636400000002</v>
      </c>
      <c r="H10" s="6">
        <v>0.23625253299999999</v>
      </c>
      <c r="I10" s="6">
        <v>0</v>
      </c>
      <c r="J10" s="6">
        <v>7.0868381999999994E-2</v>
      </c>
      <c r="K10" s="6">
        <v>0.21517341700000001</v>
      </c>
      <c r="L10" s="6">
        <v>0</v>
      </c>
      <c r="M10" s="6">
        <v>4.0599563999999998E-2</v>
      </c>
      <c r="N10" s="6">
        <v>0</v>
      </c>
      <c r="O10" s="6">
        <v>0</v>
      </c>
      <c r="P10" s="6">
        <v>0</v>
      </c>
      <c r="Q10" s="6">
        <v>0</v>
      </c>
      <c r="R10" s="6">
        <v>1.2274539200000001</v>
      </c>
      <c r="S10" s="6">
        <v>0.68410417800000001</v>
      </c>
      <c r="T10" s="6">
        <v>1.6926193899999999</v>
      </c>
      <c r="U10" s="6">
        <v>0.21670201</v>
      </c>
      <c r="V10" s="6">
        <v>0.84187841399999996</v>
      </c>
      <c r="W10" s="6">
        <v>4.7501398E-2</v>
      </c>
      <c r="X10" s="6">
        <v>1.4988188E-2</v>
      </c>
      <c r="Y10" s="6">
        <v>0</v>
      </c>
      <c r="Z10" s="6">
        <v>5.0727421000000002E-2</v>
      </c>
      <c r="AA10" s="6">
        <v>0</v>
      </c>
      <c r="AB10" s="6">
        <v>0</v>
      </c>
      <c r="AC10" s="6">
        <v>0</v>
      </c>
      <c r="AD10" s="6">
        <v>0</v>
      </c>
      <c r="AE10" s="6">
        <v>0</v>
      </c>
      <c r="AF10" s="6">
        <v>0</v>
      </c>
      <c r="AG10" s="6" t="s">
        <v>211</v>
      </c>
      <c r="AH10" s="6">
        <v>349994</v>
      </c>
      <c r="AI10" s="6">
        <v>355284</v>
      </c>
      <c r="AJ10" s="6" t="s">
        <v>175</v>
      </c>
      <c r="AK10" s="6" t="s">
        <v>175</v>
      </c>
      <c r="AL10" s="6" t="s">
        <v>212</v>
      </c>
      <c r="AM10" s="6" t="s">
        <v>206</v>
      </c>
      <c r="AN10" s="6" t="s">
        <v>178</v>
      </c>
      <c r="AO10" s="6" t="s">
        <v>200</v>
      </c>
      <c r="AP10" s="6" t="s">
        <v>201</v>
      </c>
      <c r="AQ10" s="6" t="s">
        <v>202</v>
      </c>
      <c r="AR10" s="6">
        <v>0.676873905</v>
      </c>
      <c r="AS10" s="6">
        <v>9.0500424999999995E-2</v>
      </c>
      <c r="AT10" s="6">
        <v>0.31706630400000002</v>
      </c>
      <c r="AU10" s="17" t="b">
        <v>0</v>
      </c>
      <c r="AV10" s="6">
        <v>-0.10393480200000001</v>
      </c>
      <c r="AW10" s="6">
        <v>0.89210051899999998</v>
      </c>
      <c r="AX10" s="6">
        <v>0.98508051500000005</v>
      </c>
      <c r="AY10" s="17" t="b">
        <v>0</v>
      </c>
      <c r="AZ10" s="6">
        <v>1.9458215590000001</v>
      </c>
      <c r="BA10" s="6">
        <v>0.23409282300000001</v>
      </c>
      <c r="BB10" s="6">
        <v>0.70056279399999999</v>
      </c>
      <c r="BC10" s="17" t="b">
        <v>0</v>
      </c>
      <c r="BD10" s="6">
        <v>3.8083984559999999</v>
      </c>
      <c r="BE10" s="6">
        <v>0.29865583099999998</v>
      </c>
      <c r="BF10" s="6">
        <v>1</v>
      </c>
      <c r="BG10" s="17" t="b">
        <v>0</v>
      </c>
      <c r="BH10" s="6">
        <v>-2.2358825059999998</v>
      </c>
      <c r="BI10" s="18">
        <v>8.2600000000000004E-10</v>
      </c>
      <c r="BJ10" s="18">
        <v>8.1899999999999992E-9</v>
      </c>
      <c r="BK10" s="17" t="s">
        <v>182</v>
      </c>
      <c r="BL10" s="6">
        <v>-1.5603686560000001</v>
      </c>
      <c r="BM10" s="6">
        <v>0.11887097200000001</v>
      </c>
      <c r="BN10" s="6">
        <v>0.34269855999999999</v>
      </c>
      <c r="BO10" s="17" t="b">
        <v>0</v>
      </c>
      <c r="BP10" s="6">
        <v>-2.8674241060000001</v>
      </c>
      <c r="BQ10" s="6">
        <v>0.16658853400000001</v>
      </c>
      <c r="BR10" s="6">
        <v>0.77850349900000004</v>
      </c>
      <c r="BS10" s="17" t="b">
        <v>0</v>
      </c>
      <c r="BT10" s="6">
        <v>-3.8059953559999999</v>
      </c>
      <c r="BU10" s="6">
        <v>0.29781905400000003</v>
      </c>
      <c r="BV10" s="6">
        <v>0.842371392</v>
      </c>
      <c r="BW10" s="17" t="b">
        <v>0</v>
      </c>
      <c r="BX10" s="6">
        <v>-1.4543130049999999</v>
      </c>
      <c r="BY10" s="6">
        <v>0.134084496</v>
      </c>
      <c r="BZ10" s="6">
        <v>0.53799932800000005</v>
      </c>
      <c r="CA10" s="6" t="b">
        <v>0</v>
      </c>
      <c r="CB10" s="6">
        <v>-3.6024382749999999</v>
      </c>
      <c r="CC10" s="6">
        <v>1.4260645000000001E-2</v>
      </c>
      <c r="CD10" s="6">
        <v>9.8388550000000005E-2</v>
      </c>
      <c r="CE10" s="6" t="b">
        <v>0</v>
      </c>
      <c r="CF10" s="6">
        <v>-4.5671097620000003</v>
      </c>
      <c r="CG10" s="6">
        <v>8.7962291999999997E-2</v>
      </c>
      <c r="CH10" s="6">
        <v>0.33530223300000001</v>
      </c>
      <c r="CI10" s="17" t="b">
        <v>0</v>
      </c>
      <c r="CJ10" s="6"/>
      <c r="CK10" s="6"/>
      <c r="CL10" s="6"/>
      <c r="CM10" s="17"/>
      <c r="CN10" s="6"/>
      <c r="CO10" s="6"/>
      <c r="CP10" s="6"/>
      <c r="CQ10" s="17"/>
    </row>
    <row r="11" spans="1:95" s="9" customFormat="1" ht="15" x14ac:dyDescent="0.25">
      <c r="A11" s="13"/>
      <c r="B11" s="6" t="s">
        <v>213</v>
      </c>
      <c r="C11" s="6">
        <v>212.43851960000001</v>
      </c>
      <c r="D11" s="6">
        <v>214.6392864</v>
      </c>
      <c r="E11" s="6">
        <v>206.69440130000001</v>
      </c>
      <c r="F11" s="6">
        <v>203.13217929999999</v>
      </c>
      <c r="G11" s="6">
        <v>204.79760899999999</v>
      </c>
      <c r="H11" s="6">
        <v>222.35217159999999</v>
      </c>
      <c r="I11" s="6">
        <v>111.8168197</v>
      </c>
      <c r="J11" s="6">
        <v>206.5378547</v>
      </c>
      <c r="K11" s="6">
        <v>189.97749139999999</v>
      </c>
      <c r="L11" s="6">
        <v>470.56860870000003</v>
      </c>
      <c r="M11" s="6">
        <v>244.1016276</v>
      </c>
      <c r="N11" s="6">
        <v>219.91406050000001</v>
      </c>
      <c r="O11" s="6">
        <v>368.05301400000002</v>
      </c>
      <c r="P11" s="6">
        <v>437.24848100000003</v>
      </c>
      <c r="Q11" s="6">
        <v>316.00629720000001</v>
      </c>
      <c r="R11" s="6">
        <v>211.8369557</v>
      </c>
      <c r="S11" s="6">
        <v>253.3846867</v>
      </c>
      <c r="T11" s="6">
        <v>229.51214970000001</v>
      </c>
      <c r="U11" s="6">
        <v>139.51164499999999</v>
      </c>
      <c r="V11" s="6">
        <v>255.89092149999999</v>
      </c>
      <c r="W11" s="6">
        <v>371.99017259999999</v>
      </c>
      <c r="X11" s="6">
        <v>133.330243</v>
      </c>
      <c r="Y11" s="6">
        <v>175.5868553</v>
      </c>
      <c r="Z11" s="6">
        <v>147.8349891</v>
      </c>
      <c r="AA11" s="6">
        <v>267.0054083</v>
      </c>
      <c r="AB11" s="6">
        <v>298.71797379999998</v>
      </c>
      <c r="AC11" s="6">
        <v>244.83160749999999</v>
      </c>
      <c r="AD11" s="6">
        <v>610.1450208</v>
      </c>
      <c r="AE11" s="6">
        <v>455.53549709999999</v>
      </c>
      <c r="AF11" s="6">
        <v>597.91873559999999</v>
      </c>
      <c r="AG11" s="6" t="s">
        <v>214</v>
      </c>
      <c r="AH11" s="6">
        <v>3655006</v>
      </c>
      <c r="AI11" s="6">
        <v>3661264</v>
      </c>
      <c r="AJ11" s="6" t="s">
        <v>175</v>
      </c>
      <c r="AK11" s="6" t="s">
        <v>175</v>
      </c>
      <c r="AL11" s="6" t="s">
        <v>197</v>
      </c>
      <c r="AM11" s="6" t="s">
        <v>198</v>
      </c>
      <c r="AN11" s="6" t="s">
        <v>175</v>
      </c>
      <c r="AO11" s="6" t="s">
        <v>200</v>
      </c>
      <c r="AP11" s="6" t="s">
        <v>201</v>
      </c>
      <c r="AQ11" s="6" t="s">
        <v>202</v>
      </c>
      <c r="AR11" s="6">
        <v>-0.21863695599999999</v>
      </c>
      <c r="AS11" s="6">
        <v>0.215793287</v>
      </c>
      <c r="AT11" s="6">
        <v>0.52931669999999997</v>
      </c>
      <c r="AU11" s="17" t="b">
        <v>0</v>
      </c>
      <c r="AV11" s="6">
        <v>-0.20401097800000001</v>
      </c>
      <c r="AW11" s="6">
        <v>0.63722895199999996</v>
      </c>
      <c r="AX11" s="6">
        <v>0.88698142099999999</v>
      </c>
      <c r="AY11" s="17" t="b">
        <v>0</v>
      </c>
      <c r="AZ11" s="6">
        <v>-8.7373275E-2</v>
      </c>
      <c r="BA11" s="6">
        <v>0.82179538200000002</v>
      </c>
      <c r="BB11" s="6">
        <v>0.98724151199999999</v>
      </c>
      <c r="BC11" s="17" t="b">
        <v>0</v>
      </c>
      <c r="BD11" s="6">
        <v>0.21025748399999999</v>
      </c>
      <c r="BE11" s="6">
        <v>0.71203249499999999</v>
      </c>
      <c r="BF11" s="6">
        <v>1</v>
      </c>
      <c r="BG11" s="17" t="b">
        <v>0</v>
      </c>
      <c r="BH11" s="6">
        <v>-0.58013722899999998</v>
      </c>
      <c r="BI11" s="6">
        <v>1.8028059999999999E-3</v>
      </c>
      <c r="BJ11" s="6">
        <v>1.4938494E-2</v>
      </c>
      <c r="BK11" s="17" t="b">
        <v>0</v>
      </c>
      <c r="BL11" s="6">
        <v>0.46874718100000001</v>
      </c>
      <c r="BM11" s="6">
        <v>6.3288400000000001E-4</v>
      </c>
      <c r="BN11" s="6">
        <v>2.328568E-3</v>
      </c>
      <c r="BO11" s="17" t="b">
        <v>0</v>
      </c>
      <c r="BP11" s="6">
        <v>-0.256942171</v>
      </c>
      <c r="BQ11" s="6">
        <v>0.422979245</v>
      </c>
      <c r="BR11" s="6">
        <v>0.70456731500000003</v>
      </c>
      <c r="BS11" s="17" t="b">
        <v>0</v>
      </c>
      <c r="BT11" s="6">
        <v>0.88824053400000003</v>
      </c>
      <c r="BU11" s="6">
        <v>9.7105232E-2</v>
      </c>
      <c r="BV11" s="6">
        <v>0.61412213599999999</v>
      </c>
      <c r="BW11" s="17" t="b">
        <v>0</v>
      </c>
      <c r="BX11" s="6">
        <v>0.24382223</v>
      </c>
      <c r="BY11" s="6">
        <v>0.604876521</v>
      </c>
      <c r="BZ11" s="6">
        <v>0.96105127800000001</v>
      </c>
      <c r="CA11" s="6" t="b">
        <v>0</v>
      </c>
      <c r="CB11" s="6">
        <v>0.41638562000000001</v>
      </c>
      <c r="CC11" s="6">
        <v>0.42893679299999998</v>
      </c>
      <c r="CD11" s="6">
        <v>0.85198006400000004</v>
      </c>
      <c r="CE11" s="6" t="b">
        <v>0</v>
      </c>
      <c r="CF11" s="6">
        <v>-0.33678122900000002</v>
      </c>
      <c r="CG11" s="6">
        <v>0.54028271900000002</v>
      </c>
      <c r="CH11" s="6">
        <v>0.84456119799999996</v>
      </c>
      <c r="CI11" s="17" t="b">
        <v>0</v>
      </c>
      <c r="CJ11" s="6">
        <v>0.65129559599999998</v>
      </c>
      <c r="CK11" s="6">
        <v>0.17038215700000001</v>
      </c>
      <c r="CL11" s="6">
        <v>0.48662999899999998</v>
      </c>
      <c r="CM11" s="17" t="b">
        <v>0</v>
      </c>
      <c r="CN11" s="6">
        <v>1.034729687</v>
      </c>
      <c r="CO11" s="6">
        <v>4.0821520000000003E-3</v>
      </c>
      <c r="CP11" s="6">
        <v>6.1364028000000001E-2</v>
      </c>
      <c r="CQ11" s="17" t="b">
        <v>0</v>
      </c>
    </row>
    <row r="12" spans="1:95" s="9" customFormat="1" ht="15" x14ac:dyDescent="0.25">
      <c r="A12" s="13" t="s">
        <v>215</v>
      </c>
      <c r="B12" s="6" t="s">
        <v>216</v>
      </c>
      <c r="C12" s="6">
        <v>1.0405388280000001</v>
      </c>
      <c r="D12" s="6">
        <v>1.314450143</v>
      </c>
      <c r="E12" s="6">
        <v>1.3032519010000001</v>
      </c>
      <c r="F12" s="6">
        <v>16.49200725</v>
      </c>
      <c r="G12" s="6">
        <v>16.161196539999999</v>
      </c>
      <c r="H12" s="6">
        <v>11.7845356</v>
      </c>
      <c r="I12" s="6">
        <v>22.22041342</v>
      </c>
      <c r="J12" s="6">
        <v>3.721136461</v>
      </c>
      <c r="K12" s="6">
        <v>39.15015923</v>
      </c>
      <c r="L12" s="6">
        <v>5.3092283999999997E-2</v>
      </c>
      <c r="M12" s="6">
        <v>17.655753650000001</v>
      </c>
      <c r="N12" s="6">
        <v>37.686656900000003</v>
      </c>
      <c r="O12" s="6">
        <v>6.7190376150000004</v>
      </c>
      <c r="P12" s="6">
        <v>8.6677490000000006E-3</v>
      </c>
      <c r="Q12" s="6">
        <v>5.0094536000000002E-2</v>
      </c>
      <c r="R12" s="6">
        <v>0.87706055400000005</v>
      </c>
      <c r="S12" s="6">
        <v>1.334153988</v>
      </c>
      <c r="T12" s="6">
        <v>0.73480894100000005</v>
      </c>
      <c r="U12" s="6">
        <v>0.192390542</v>
      </c>
      <c r="V12" s="6">
        <v>1.697864225</v>
      </c>
      <c r="W12" s="6">
        <v>12.01709408</v>
      </c>
      <c r="X12" s="6">
        <v>36.41469807</v>
      </c>
      <c r="Y12" s="6">
        <v>34.451875200000003</v>
      </c>
      <c r="Z12" s="6">
        <v>54.781405339999999</v>
      </c>
      <c r="AA12" s="6">
        <v>4.4475207240000003</v>
      </c>
      <c r="AB12" s="6">
        <v>5.6855120000000002E-2</v>
      </c>
      <c r="AC12" s="6">
        <v>54.02081184</v>
      </c>
      <c r="AD12" s="6">
        <v>3.3485249000000002E-2</v>
      </c>
      <c r="AE12" s="6">
        <v>0</v>
      </c>
      <c r="AF12" s="6">
        <v>1.7610827999999999E-2</v>
      </c>
      <c r="AG12" s="6" t="s">
        <v>217</v>
      </c>
      <c r="AH12" s="6">
        <v>1771522</v>
      </c>
      <c r="AI12" s="6">
        <v>1778530</v>
      </c>
      <c r="AJ12" s="6" t="s">
        <v>175</v>
      </c>
      <c r="AK12" s="6" t="s">
        <v>175</v>
      </c>
      <c r="AL12" s="6" t="s">
        <v>218</v>
      </c>
      <c r="AM12" s="6" t="s">
        <v>206</v>
      </c>
      <c r="AN12" s="6" t="s">
        <v>219</v>
      </c>
      <c r="AO12" s="6" t="s">
        <v>220</v>
      </c>
      <c r="AP12" s="6" t="s">
        <v>221</v>
      </c>
      <c r="AQ12" s="6" t="s">
        <v>222</v>
      </c>
      <c r="AR12" s="6">
        <v>0.227228757</v>
      </c>
      <c r="AS12" s="6">
        <v>0.58926134900000005</v>
      </c>
      <c r="AT12" s="6">
        <v>0.83694617400000004</v>
      </c>
      <c r="AU12" s="17" t="b">
        <v>0</v>
      </c>
      <c r="AV12" s="6">
        <v>1.623276591</v>
      </c>
      <c r="AW12" s="6">
        <v>5.4969033E-2</v>
      </c>
      <c r="AX12" s="6">
        <v>0.27056212800000001</v>
      </c>
      <c r="AY12" s="17" t="b">
        <v>0</v>
      </c>
      <c r="AZ12" s="6">
        <v>-1.0465648970000001</v>
      </c>
      <c r="BA12" s="6">
        <v>0.10262698000000001</v>
      </c>
      <c r="BB12" s="6">
        <v>0.47552862899999998</v>
      </c>
      <c r="BC12" s="17" t="b">
        <v>0</v>
      </c>
      <c r="BD12" s="6">
        <v>-7.8828097E-2</v>
      </c>
      <c r="BE12" s="6">
        <v>0.95794380800000001</v>
      </c>
      <c r="BF12" s="6">
        <v>1</v>
      </c>
      <c r="BG12" s="17" t="b">
        <v>0</v>
      </c>
      <c r="BH12" s="6">
        <v>7.0098517730000003</v>
      </c>
      <c r="BI12" s="6">
        <v>1.3303999999999999E-4</v>
      </c>
      <c r="BJ12" s="6">
        <v>1.6607239999999999E-3</v>
      </c>
      <c r="BK12" s="17" t="s">
        <v>189</v>
      </c>
      <c r="BL12" s="6">
        <v>3.9766656679999999</v>
      </c>
      <c r="BM12" s="18">
        <v>4.4400000000000002E-70</v>
      </c>
      <c r="BN12" s="18">
        <v>6.1100000000000001E-68</v>
      </c>
      <c r="BO12" s="17" t="s">
        <v>189</v>
      </c>
      <c r="BP12" s="6">
        <v>0.85315631400000003</v>
      </c>
      <c r="BQ12" s="6">
        <v>0.124315931</v>
      </c>
      <c r="BR12" s="6">
        <v>0.35263911599999997</v>
      </c>
      <c r="BS12" s="17" t="b">
        <v>0</v>
      </c>
      <c r="BT12" s="6">
        <v>-0.41062421999999998</v>
      </c>
      <c r="BU12" s="6">
        <v>0.72542000299999998</v>
      </c>
      <c r="BV12" s="6">
        <v>1</v>
      </c>
      <c r="BW12" s="17" t="b">
        <v>0</v>
      </c>
      <c r="BX12" s="6">
        <v>-2.969126315</v>
      </c>
      <c r="BY12" s="6">
        <v>7.7492779999999997E-2</v>
      </c>
      <c r="BZ12" s="6">
        <v>0.54170571999999995</v>
      </c>
      <c r="CA12" s="6" t="b">
        <v>0</v>
      </c>
      <c r="CB12" s="6">
        <v>2.5179119920000002</v>
      </c>
      <c r="CC12" s="6">
        <v>1.3625455999999999E-2</v>
      </c>
      <c r="CD12" s="6">
        <v>0.14207933</v>
      </c>
      <c r="CE12" s="6" t="b">
        <v>0</v>
      </c>
      <c r="CF12" s="6">
        <v>3.5584506810000001</v>
      </c>
      <c r="CG12" s="6">
        <v>4.1490400000000001E-4</v>
      </c>
      <c r="CH12" s="6">
        <v>7.6862850000000002E-3</v>
      </c>
      <c r="CI12" s="17" t="s">
        <v>189</v>
      </c>
      <c r="CJ12" s="6">
        <v>-1.3641467119999999</v>
      </c>
      <c r="CK12" s="6">
        <v>0.23955269200000001</v>
      </c>
      <c r="CL12" s="6">
        <v>0.58305512400000004</v>
      </c>
      <c r="CM12" s="17" t="b">
        <v>0</v>
      </c>
      <c r="CN12" s="6">
        <v>-10.05799281</v>
      </c>
      <c r="CO12" s="18">
        <v>1.7500000000000001E-8</v>
      </c>
      <c r="CP12" s="18">
        <v>4.6600000000000003E-6</v>
      </c>
      <c r="CQ12" s="17" t="s">
        <v>182</v>
      </c>
    </row>
    <row r="13" spans="1:95" s="9" customFormat="1" ht="15" x14ac:dyDescent="0.25">
      <c r="A13" s="13"/>
      <c r="B13" s="6" t="s">
        <v>223</v>
      </c>
      <c r="C13" s="6">
        <v>46.958063029999998</v>
      </c>
      <c r="D13" s="6">
        <v>47.950372889999997</v>
      </c>
      <c r="E13" s="6">
        <v>52.708519780000003</v>
      </c>
      <c r="F13" s="6">
        <v>17.81481157</v>
      </c>
      <c r="G13" s="6">
        <v>25.99788659</v>
      </c>
      <c r="H13" s="6">
        <v>23.73077928</v>
      </c>
      <c r="I13" s="6">
        <v>30.511186859999999</v>
      </c>
      <c r="J13" s="6">
        <v>62.758590269999999</v>
      </c>
      <c r="K13" s="6">
        <v>19.689378479999998</v>
      </c>
      <c r="L13" s="6">
        <v>73.867770480000004</v>
      </c>
      <c r="M13" s="6">
        <v>55.090627910000002</v>
      </c>
      <c r="N13" s="6">
        <v>46.263975459999997</v>
      </c>
      <c r="O13" s="6">
        <v>126.25295079999999</v>
      </c>
      <c r="P13" s="6">
        <v>120.25596779999999</v>
      </c>
      <c r="Q13" s="6">
        <v>116.2046177</v>
      </c>
      <c r="R13" s="6">
        <v>46.588544949999999</v>
      </c>
      <c r="S13" s="6">
        <v>39.603477740000002</v>
      </c>
      <c r="T13" s="6">
        <v>39.895666650000003</v>
      </c>
      <c r="U13" s="6">
        <v>70.025078410000006</v>
      </c>
      <c r="V13" s="6">
        <v>39.21685841</v>
      </c>
      <c r="W13" s="6">
        <v>41.842239659999997</v>
      </c>
      <c r="X13" s="6">
        <v>24.181174890000001</v>
      </c>
      <c r="Y13" s="6">
        <v>27.266698890000001</v>
      </c>
      <c r="Z13" s="6">
        <v>15.389362719999999</v>
      </c>
      <c r="AA13" s="6">
        <v>55.826107610000001</v>
      </c>
      <c r="AB13" s="6">
        <v>57.32189022</v>
      </c>
      <c r="AC13" s="6">
        <v>68.139865569999998</v>
      </c>
      <c r="AD13" s="6">
        <v>88.426436719999998</v>
      </c>
      <c r="AE13" s="6">
        <v>111.987377</v>
      </c>
      <c r="AF13" s="6">
        <v>88.931204750000006</v>
      </c>
      <c r="AG13" s="6" t="s">
        <v>224</v>
      </c>
      <c r="AH13" s="6">
        <v>1194360</v>
      </c>
      <c r="AI13" s="6">
        <v>1201083</v>
      </c>
      <c r="AJ13" s="6" t="s">
        <v>175</v>
      </c>
      <c r="AK13" s="6" t="s">
        <v>175</v>
      </c>
      <c r="AL13" s="6" t="s">
        <v>225</v>
      </c>
      <c r="AM13" s="6" t="s">
        <v>226</v>
      </c>
      <c r="AN13" s="6" t="s">
        <v>227</v>
      </c>
      <c r="AO13" s="6" t="s">
        <v>220</v>
      </c>
      <c r="AP13" s="6" t="s">
        <v>221</v>
      </c>
      <c r="AQ13" s="6" t="s">
        <v>222</v>
      </c>
      <c r="AR13" s="6">
        <v>0.14471408599999999</v>
      </c>
      <c r="AS13" s="6">
        <v>0.40948090500000001</v>
      </c>
      <c r="AT13" s="6">
        <v>0.72757276599999998</v>
      </c>
      <c r="AU13" s="17" t="b">
        <v>0</v>
      </c>
      <c r="AV13" s="6">
        <v>-1.0768994220000001</v>
      </c>
      <c r="AW13" s="6">
        <v>8.9785890000000004E-3</v>
      </c>
      <c r="AX13" s="6">
        <v>8.8369851999999999E-2</v>
      </c>
      <c r="AY13" s="17" t="b">
        <v>0</v>
      </c>
      <c r="AZ13" s="6">
        <v>0.43998798</v>
      </c>
      <c r="BA13" s="6">
        <v>0.30543680899999998</v>
      </c>
      <c r="BB13" s="6">
        <v>0.77504654900000003</v>
      </c>
      <c r="BC13" s="17" t="b">
        <v>0</v>
      </c>
      <c r="BD13" s="6">
        <v>-4.9302413000000003E-2</v>
      </c>
      <c r="BE13" s="6">
        <v>0.92507519999999999</v>
      </c>
      <c r="BF13" s="6">
        <v>1</v>
      </c>
      <c r="BG13" s="17" t="b">
        <v>0</v>
      </c>
      <c r="BH13" s="6">
        <v>0.29260465200000002</v>
      </c>
      <c r="BI13" s="6">
        <v>0.13252909299999999</v>
      </c>
      <c r="BJ13" s="6">
        <v>0.36041428800000003</v>
      </c>
      <c r="BK13" s="17" t="b">
        <v>0</v>
      </c>
      <c r="BL13" s="6">
        <v>-0.64568538900000005</v>
      </c>
      <c r="BM13" s="18">
        <v>3.0800000000000003E-5</v>
      </c>
      <c r="BN13" s="6">
        <v>1.5129600000000001E-4</v>
      </c>
      <c r="BO13" s="17" t="b">
        <v>0</v>
      </c>
      <c r="BP13" s="6">
        <v>0.71547346999999994</v>
      </c>
      <c r="BQ13" s="6">
        <v>3.4084607000000003E-2</v>
      </c>
      <c r="BR13" s="6">
        <v>0.149544435</v>
      </c>
      <c r="BS13" s="17" t="b">
        <v>0</v>
      </c>
      <c r="BT13" s="6">
        <v>0.70624295299999995</v>
      </c>
      <c r="BU13" s="6">
        <v>0.16845795199999999</v>
      </c>
      <c r="BV13" s="6">
        <v>0.77951396100000003</v>
      </c>
      <c r="BW13" s="17" t="b">
        <v>0</v>
      </c>
      <c r="BX13" s="6">
        <v>1.038203864</v>
      </c>
      <c r="BY13" s="6">
        <v>1.4562927999999999E-2</v>
      </c>
      <c r="BZ13" s="6">
        <v>0.284443214</v>
      </c>
      <c r="CA13" s="6" t="b">
        <v>0</v>
      </c>
      <c r="CB13" s="6">
        <v>0.54851006899999999</v>
      </c>
      <c r="CC13" s="6">
        <v>0.26622001099999998</v>
      </c>
      <c r="CD13" s="6">
        <v>0.71645969200000004</v>
      </c>
      <c r="CE13" s="6" t="b">
        <v>0</v>
      </c>
      <c r="CF13" s="6">
        <v>-0.75662066299999997</v>
      </c>
      <c r="CG13" s="6">
        <v>0.15224997400000001</v>
      </c>
      <c r="CH13" s="6">
        <v>0.462511489</v>
      </c>
      <c r="CI13" s="17" t="b">
        <v>0</v>
      </c>
      <c r="CJ13" s="6">
        <v>1.2471449080000001</v>
      </c>
      <c r="CK13" s="6">
        <v>9.3850579999999999E-3</v>
      </c>
      <c r="CL13" s="6">
        <v>7.9260404000000007E-2</v>
      </c>
      <c r="CM13" s="17" t="b">
        <v>0</v>
      </c>
      <c r="CN13" s="6">
        <v>0.69305121999999997</v>
      </c>
      <c r="CO13" s="6">
        <v>5.6509957999999999E-2</v>
      </c>
      <c r="CP13" s="6">
        <v>0.31421317300000001</v>
      </c>
      <c r="CQ13" s="17" t="b">
        <v>0</v>
      </c>
    </row>
    <row r="14" spans="1:95" s="9" customFormat="1" ht="15" x14ac:dyDescent="0.25">
      <c r="A14" s="13"/>
      <c r="B14" s="6" t="s">
        <v>228</v>
      </c>
      <c r="C14" s="6">
        <v>5.0146812760000001</v>
      </c>
      <c r="D14" s="6">
        <v>5.3641325640000002</v>
      </c>
      <c r="E14" s="6">
        <v>5.1554622009999997</v>
      </c>
      <c r="F14" s="6">
        <v>4.3498849990000004</v>
      </c>
      <c r="G14" s="6">
        <v>4.1319213499999998</v>
      </c>
      <c r="H14" s="6">
        <v>3.471293379</v>
      </c>
      <c r="I14" s="6">
        <v>5.2580077850000002</v>
      </c>
      <c r="J14" s="6">
        <v>9.7135004239999994</v>
      </c>
      <c r="K14" s="6">
        <v>3.0272994340000001</v>
      </c>
      <c r="L14" s="6">
        <v>4.7654666309999998</v>
      </c>
      <c r="M14" s="6">
        <v>10.417258370000001</v>
      </c>
      <c r="N14" s="6">
        <v>29.799855430000001</v>
      </c>
      <c r="O14" s="6">
        <v>7.6468097950000002</v>
      </c>
      <c r="P14" s="6">
        <v>9.7802818889999994</v>
      </c>
      <c r="Q14" s="6">
        <v>8.0459614540000004</v>
      </c>
      <c r="R14" s="6">
        <v>4.3401000539999997</v>
      </c>
      <c r="S14" s="6">
        <v>7.5310465449999997</v>
      </c>
      <c r="T14" s="6">
        <v>5.1388921749999996</v>
      </c>
      <c r="U14" s="6">
        <v>1.683194638</v>
      </c>
      <c r="V14" s="6">
        <v>6.0867486089999998</v>
      </c>
      <c r="W14" s="6">
        <v>5.6388032419999998</v>
      </c>
      <c r="X14" s="6">
        <v>11.85487814</v>
      </c>
      <c r="Y14" s="6">
        <v>6.7149704809999999</v>
      </c>
      <c r="Z14" s="6">
        <v>4.3118763969999998</v>
      </c>
      <c r="AA14" s="6">
        <v>7.9614605039999997</v>
      </c>
      <c r="AB14" s="6">
        <v>7.2923138349999999</v>
      </c>
      <c r="AC14" s="6">
        <v>19.313755830000002</v>
      </c>
      <c r="AD14" s="6">
        <v>13.834972069999999</v>
      </c>
      <c r="AE14" s="6">
        <v>14.17897747</v>
      </c>
      <c r="AF14" s="6">
        <v>13.941913120000001</v>
      </c>
      <c r="AG14" s="6" t="s">
        <v>229</v>
      </c>
      <c r="AH14" s="6">
        <v>966146</v>
      </c>
      <c r="AI14" s="6">
        <v>974354</v>
      </c>
      <c r="AJ14" s="6" t="s">
        <v>175</v>
      </c>
      <c r="AK14" s="6" t="s">
        <v>175</v>
      </c>
      <c r="AL14" s="6" t="s">
        <v>230</v>
      </c>
      <c r="AM14" s="6" t="s">
        <v>231</v>
      </c>
      <c r="AN14" s="6" t="s">
        <v>232</v>
      </c>
      <c r="AO14" s="6" t="s">
        <v>220</v>
      </c>
      <c r="AP14" s="6" t="s">
        <v>221</v>
      </c>
      <c r="AQ14" s="6" t="s">
        <v>222</v>
      </c>
      <c r="AR14" s="6">
        <v>-0.21917465999999999</v>
      </c>
      <c r="AS14" s="6">
        <v>0.38830152200000001</v>
      </c>
      <c r="AT14" s="6">
        <v>0.70837632500000003</v>
      </c>
      <c r="AU14" s="17" t="b">
        <v>0</v>
      </c>
      <c r="AV14" s="6">
        <v>-0.107261966</v>
      </c>
      <c r="AW14" s="6">
        <v>0.81319500600000005</v>
      </c>
      <c r="AX14" s="6">
        <v>0.95252921899999998</v>
      </c>
      <c r="AY14" s="17" t="b">
        <v>0</v>
      </c>
      <c r="AZ14" s="6">
        <v>-0.65464154100000005</v>
      </c>
      <c r="BA14" s="6">
        <v>0.18706471999999999</v>
      </c>
      <c r="BB14" s="6">
        <v>0.63596064699999999</v>
      </c>
      <c r="BC14" s="17" t="b">
        <v>0</v>
      </c>
      <c r="BD14" s="6">
        <v>0.36204712</v>
      </c>
      <c r="BE14" s="6">
        <v>0.58446675999999997</v>
      </c>
      <c r="BF14" s="6">
        <v>1</v>
      </c>
      <c r="BG14" s="17" t="b">
        <v>0</v>
      </c>
      <c r="BH14" s="6">
        <v>-0.745238073</v>
      </c>
      <c r="BI14" s="6">
        <v>2.2723700000000001E-4</v>
      </c>
      <c r="BJ14" s="6">
        <v>2.6230120000000001E-3</v>
      </c>
      <c r="BK14" s="17" t="b">
        <v>0</v>
      </c>
      <c r="BL14" s="6">
        <v>6.2474083E-2</v>
      </c>
      <c r="BM14" s="6">
        <v>0.74471671800000006</v>
      </c>
      <c r="BN14" s="6">
        <v>0.834208226</v>
      </c>
      <c r="BO14" s="17" t="b">
        <v>0</v>
      </c>
      <c r="BP14" s="6">
        <v>0.61224704399999996</v>
      </c>
      <c r="BQ14" s="6">
        <v>9.7445025000000005E-2</v>
      </c>
      <c r="BR14" s="6">
        <v>0.30190857900000001</v>
      </c>
      <c r="BS14" s="17" t="b">
        <v>0</v>
      </c>
      <c r="BT14" s="6">
        <v>1.355857482</v>
      </c>
      <c r="BU14" s="6">
        <v>3.1001898999999999E-2</v>
      </c>
      <c r="BV14" s="6">
        <v>0.34269587800000001</v>
      </c>
      <c r="BW14" s="17" t="b">
        <v>0</v>
      </c>
      <c r="BX14" s="6">
        <v>-0.80360428900000003</v>
      </c>
      <c r="BY14" s="6">
        <v>0.14933196200000001</v>
      </c>
      <c r="BZ14" s="6">
        <v>0.68731044900000005</v>
      </c>
      <c r="CA14" s="6" t="b">
        <v>0</v>
      </c>
      <c r="CB14" s="6">
        <v>-7.9887917000000003E-2</v>
      </c>
      <c r="CC14" s="6">
        <v>0.89143724000000002</v>
      </c>
      <c r="CD14" s="6">
        <v>0.99756833199999995</v>
      </c>
      <c r="CE14" s="6" t="b">
        <v>0</v>
      </c>
      <c r="CF14" s="6">
        <v>1.1794184969999999</v>
      </c>
      <c r="CG14" s="6">
        <v>5.0645208999999997E-2</v>
      </c>
      <c r="CH14" s="6">
        <v>0.23374486999999999</v>
      </c>
      <c r="CI14" s="17" t="b">
        <v>0</v>
      </c>
      <c r="CJ14" s="6">
        <v>0.37988826799999997</v>
      </c>
      <c r="CK14" s="6">
        <v>0.47036413399999999</v>
      </c>
      <c r="CL14" s="6">
        <v>0.787747278</v>
      </c>
      <c r="CM14" s="17" t="b">
        <v>0</v>
      </c>
      <c r="CN14" s="6">
        <v>0.301062422</v>
      </c>
      <c r="CO14" s="6">
        <v>0.476952343</v>
      </c>
      <c r="CP14" s="6">
        <v>0.839501265</v>
      </c>
      <c r="CQ14" s="17" t="b">
        <v>0</v>
      </c>
    </row>
    <row r="15" spans="1:95" s="9" customFormat="1" ht="15" x14ac:dyDescent="0.25">
      <c r="A15" s="13"/>
      <c r="B15" s="6" t="s">
        <v>233</v>
      </c>
      <c r="C15" s="6">
        <v>9.5014031760000002</v>
      </c>
      <c r="D15" s="6">
        <v>8.6168327050000002</v>
      </c>
      <c r="E15" s="6">
        <v>11.362861090000001</v>
      </c>
      <c r="F15" s="6">
        <v>12.22404251</v>
      </c>
      <c r="G15" s="6">
        <v>12.192348340000001</v>
      </c>
      <c r="H15" s="6">
        <v>9.6475192449999998</v>
      </c>
      <c r="I15" s="6">
        <v>11.18548801</v>
      </c>
      <c r="J15" s="6">
        <v>70.786324089999994</v>
      </c>
      <c r="K15" s="6">
        <v>1.976363289</v>
      </c>
      <c r="L15" s="6">
        <v>4.8638864279999998</v>
      </c>
      <c r="M15" s="6">
        <v>6.4345414930000002</v>
      </c>
      <c r="N15" s="6">
        <v>3.806281137</v>
      </c>
      <c r="O15" s="6">
        <v>4.5587945379999999</v>
      </c>
      <c r="P15" s="6">
        <v>7.3750839859999999</v>
      </c>
      <c r="Q15" s="6">
        <v>12.510425420000001</v>
      </c>
      <c r="R15" s="6">
        <v>12.419338959999999</v>
      </c>
      <c r="S15" s="6">
        <v>3.6816806720000002</v>
      </c>
      <c r="T15" s="6">
        <v>14.43293648</v>
      </c>
      <c r="U15" s="6">
        <v>5.4976394949999996</v>
      </c>
      <c r="V15" s="6">
        <v>35.986456820000001</v>
      </c>
      <c r="W15" s="6">
        <v>5.4390956279999996</v>
      </c>
      <c r="X15" s="6">
        <v>2.240602446</v>
      </c>
      <c r="Y15" s="6">
        <v>1.9296035060000001</v>
      </c>
      <c r="Z15" s="6">
        <v>2.2588563690000001</v>
      </c>
      <c r="AA15" s="6">
        <v>4.3017563159999996</v>
      </c>
      <c r="AB15" s="6">
        <v>6.3398059330000001</v>
      </c>
      <c r="AC15" s="6">
        <v>2.327256776</v>
      </c>
      <c r="AD15" s="6">
        <v>4.956008357</v>
      </c>
      <c r="AE15" s="6">
        <v>3.9113611100000001</v>
      </c>
      <c r="AF15" s="6">
        <v>5.5442413400000001</v>
      </c>
      <c r="AG15" s="6" t="s">
        <v>234</v>
      </c>
      <c r="AH15" s="6">
        <v>23152</v>
      </c>
      <c r="AI15" s="6">
        <v>31814</v>
      </c>
      <c r="AJ15" s="6" t="s">
        <v>175</v>
      </c>
      <c r="AK15" s="6" t="s">
        <v>175</v>
      </c>
      <c r="AL15" s="6" t="s">
        <v>235</v>
      </c>
      <c r="AM15" s="6" t="s">
        <v>206</v>
      </c>
      <c r="AN15" s="6" t="s">
        <v>232</v>
      </c>
      <c r="AO15" s="6" t="s">
        <v>220</v>
      </c>
      <c r="AP15" s="6" t="s">
        <v>221</v>
      </c>
      <c r="AQ15" s="6" t="s">
        <v>222</v>
      </c>
      <c r="AR15" s="6">
        <v>-0.132687317</v>
      </c>
      <c r="AS15" s="6">
        <v>0.71344835699999998</v>
      </c>
      <c r="AT15" s="6">
        <v>0.90233443099999999</v>
      </c>
      <c r="AU15" s="17" t="b">
        <v>0</v>
      </c>
      <c r="AV15" s="6">
        <v>-0.38589508300000003</v>
      </c>
      <c r="AW15" s="6">
        <v>0.47634073799999999</v>
      </c>
      <c r="AX15" s="6">
        <v>0.79790675300000002</v>
      </c>
      <c r="AY15" s="17" t="b">
        <v>0</v>
      </c>
      <c r="AZ15" s="6">
        <v>3.280016899</v>
      </c>
      <c r="BA15" s="18">
        <v>5.13E-5</v>
      </c>
      <c r="BB15" s="6">
        <v>3.2310120000000001E-3</v>
      </c>
      <c r="BC15" s="17" t="s">
        <v>189</v>
      </c>
      <c r="BD15" s="6">
        <v>0.18319153899999999</v>
      </c>
      <c r="BE15" s="6">
        <v>0.76637548799999999</v>
      </c>
      <c r="BF15" s="6">
        <v>1</v>
      </c>
      <c r="BG15" s="17" t="b">
        <v>0</v>
      </c>
      <c r="BH15" s="6">
        <v>0.73307852299999998</v>
      </c>
      <c r="BI15" s="6">
        <v>2.3946520999999998E-2</v>
      </c>
      <c r="BJ15" s="6">
        <v>0.111469653</v>
      </c>
      <c r="BK15" s="17" t="b">
        <v>0</v>
      </c>
      <c r="BL15" s="6">
        <v>0.62529232000000001</v>
      </c>
      <c r="BM15" s="6">
        <v>1.83038E-4</v>
      </c>
      <c r="BN15" s="6">
        <v>7.6452099999999999E-4</v>
      </c>
      <c r="BO15" s="17" t="b">
        <v>0</v>
      </c>
      <c r="BP15" s="6">
        <v>1.1984458549999999</v>
      </c>
      <c r="BQ15" s="6">
        <v>6.0902615E-2</v>
      </c>
      <c r="BR15" s="6">
        <v>0.22261921400000001</v>
      </c>
      <c r="BS15" s="17" t="b">
        <v>0</v>
      </c>
      <c r="BT15" s="6">
        <v>-2.29353885</v>
      </c>
      <c r="BU15" s="6">
        <v>5.8000680000000002E-3</v>
      </c>
      <c r="BV15" s="6">
        <v>0.12502844699999999</v>
      </c>
      <c r="BW15" s="17" t="b">
        <v>0</v>
      </c>
      <c r="BX15" s="6">
        <v>0.68118916399999996</v>
      </c>
      <c r="BY15" s="6">
        <v>0.156615642</v>
      </c>
      <c r="BZ15" s="6">
        <v>0.70123037200000005</v>
      </c>
      <c r="CA15" s="6" t="b">
        <v>0</v>
      </c>
      <c r="CB15" s="6">
        <v>0.87332933599999996</v>
      </c>
      <c r="CC15" s="6">
        <v>0.22197399600000001</v>
      </c>
      <c r="CD15" s="6">
        <v>0.669842724</v>
      </c>
      <c r="CE15" s="6" t="b">
        <v>0</v>
      </c>
      <c r="CF15" s="6">
        <v>-2.4426017629999999</v>
      </c>
      <c r="CG15" s="6">
        <v>5.2440899999999999E-4</v>
      </c>
      <c r="CH15" s="6">
        <v>9.1834689999999997E-3</v>
      </c>
      <c r="CI15" s="17" t="s">
        <v>182</v>
      </c>
      <c r="CJ15" s="6">
        <v>0.86097132200000004</v>
      </c>
      <c r="CK15" s="6">
        <v>0.137479608</v>
      </c>
      <c r="CL15" s="6">
        <v>0.43308790899999999</v>
      </c>
      <c r="CM15" s="17" t="b">
        <v>0</v>
      </c>
      <c r="CN15" s="6">
        <v>0.13961020099999999</v>
      </c>
      <c r="CO15" s="6">
        <v>0.76998561899999995</v>
      </c>
      <c r="CP15" s="6">
        <v>0.95307329900000004</v>
      </c>
      <c r="CQ15" s="17" t="b">
        <v>0</v>
      </c>
    </row>
    <row r="16" spans="1:95" s="9" customFormat="1" ht="15" x14ac:dyDescent="0.25">
      <c r="A16" s="13"/>
      <c r="B16" s="6" t="s">
        <v>236</v>
      </c>
      <c r="C16" s="6">
        <v>13.61019003</v>
      </c>
      <c r="D16" s="6">
        <v>20.81634347</v>
      </c>
      <c r="E16" s="6">
        <v>4.3110515549999997</v>
      </c>
      <c r="F16" s="6">
        <v>1.7401505939999999</v>
      </c>
      <c r="G16" s="6">
        <v>1.7285440080000001</v>
      </c>
      <c r="H16" s="6">
        <v>5.2505936530000001</v>
      </c>
      <c r="I16" s="6">
        <v>3.1330495680000001</v>
      </c>
      <c r="J16" s="6">
        <v>5.4731740750000002</v>
      </c>
      <c r="K16" s="6">
        <v>1.8018348420000001</v>
      </c>
      <c r="L16" s="6">
        <v>4.9258057260000001</v>
      </c>
      <c r="M16" s="6">
        <v>8.2741356960000001</v>
      </c>
      <c r="N16" s="6">
        <v>3.8770652349999999</v>
      </c>
      <c r="O16" s="6">
        <v>15.169681000000001</v>
      </c>
      <c r="P16" s="6">
        <v>64.427814089999998</v>
      </c>
      <c r="Q16" s="6">
        <v>14.79472296</v>
      </c>
      <c r="R16" s="6">
        <v>8.6737428639999994</v>
      </c>
      <c r="S16" s="6">
        <v>20.544971239999999</v>
      </c>
      <c r="T16" s="6">
        <v>16.26353567</v>
      </c>
      <c r="U16" s="6">
        <v>26.548713289999998</v>
      </c>
      <c r="V16" s="6">
        <v>16.712246270000001</v>
      </c>
      <c r="W16" s="6">
        <v>6.8884077000000001</v>
      </c>
      <c r="X16" s="6">
        <v>4.7217626140000002</v>
      </c>
      <c r="Y16" s="6">
        <v>1.924856506</v>
      </c>
      <c r="Z16" s="6">
        <v>8.7842579409999999</v>
      </c>
      <c r="AA16" s="6">
        <v>11.52840849</v>
      </c>
      <c r="AB16" s="6">
        <v>31.009026899999999</v>
      </c>
      <c r="AC16" s="6">
        <v>6.1999845550000003</v>
      </c>
      <c r="AD16" s="6">
        <v>14.35735738</v>
      </c>
      <c r="AE16" s="6">
        <v>24.214625550000001</v>
      </c>
      <c r="AF16" s="6">
        <v>8.2645613180000002</v>
      </c>
      <c r="AG16" s="6" t="s">
        <v>237</v>
      </c>
      <c r="AH16" s="6">
        <v>1548</v>
      </c>
      <c r="AI16" s="6">
        <v>8268</v>
      </c>
      <c r="AJ16" s="6" t="s">
        <v>175</v>
      </c>
      <c r="AK16" s="6" t="s">
        <v>175</v>
      </c>
      <c r="AL16" s="6" t="s">
        <v>225</v>
      </c>
      <c r="AM16" s="6" t="s">
        <v>226</v>
      </c>
      <c r="AN16" s="6" t="s">
        <v>227</v>
      </c>
      <c r="AO16" s="6" t="s">
        <v>220</v>
      </c>
      <c r="AP16" s="6" t="s">
        <v>221</v>
      </c>
      <c r="AQ16" s="6" t="s">
        <v>222</v>
      </c>
      <c r="AR16" s="6">
        <v>-0.322832114</v>
      </c>
      <c r="AS16" s="6">
        <v>0.45097812500000001</v>
      </c>
      <c r="AT16" s="6">
        <v>0.76201856599999995</v>
      </c>
      <c r="AU16" s="17" t="b">
        <v>0</v>
      </c>
      <c r="AV16" s="6">
        <v>-1.752324658</v>
      </c>
      <c r="AW16" s="6">
        <v>3.8758899999999999E-3</v>
      </c>
      <c r="AX16" s="6">
        <v>5.1027321E-2</v>
      </c>
      <c r="AY16" s="17" t="b">
        <v>0</v>
      </c>
      <c r="AZ16" s="6">
        <v>-0.84086139000000004</v>
      </c>
      <c r="BA16" s="6">
        <v>0.15911077200000001</v>
      </c>
      <c r="BB16" s="6">
        <v>0.58656065199999996</v>
      </c>
      <c r="BC16" s="17" t="b">
        <v>0</v>
      </c>
      <c r="BD16" s="6">
        <v>-1.5630262290000001</v>
      </c>
      <c r="BE16" s="6">
        <v>1.6817543000000001E-2</v>
      </c>
      <c r="BF16" s="6">
        <v>0.40332136000000002</v>
      </c>
      <c r="BG16" s="17" t="b">
        <v>0</v>
      </c>
      <c r="BH16" s="6">
        <v>0.96220787600000002</v>
      </c>
      <c r="BI16" s="6">
        <v>5.8899956000000003E-2</v>
      </c>
      <c r="BJ16" s="6">
        <v>0.21028807099999999</v>
      </c>
      <c r="BK16" s="17" t="b">
        <v>0</v>
      </c>
      <c r="BL16" s="6">
        <v>-0.99446178699999999</v>
      </c>
      <c r="BM16" s="6">
        <v>6.0918552000000001E-2</v>
      </c>
      <c r="BN16" s="6">
        <v>0.1221232</v>
      </c>
      <c r="BO16" s="17" t="b">
        <v>0</v>
      </c>
      <c r="BP16" s="6">
        <v>-0.43248372200000001</v>
      </c>
      <c r="BQ16" s="6">
        <v>0.47205109899999997</v>
      </c>
      <c r="BR16" s="6">
        <v>0.74003644700000004</v>
      </c>
      <c r="BS16" s="17" t="b">
        <v>0</v>
      </c>
      <c r="BT16" s="6">
        <v>0.76050387799999997</v>
      </c>
      <c r="BU16" s="6">
        <v>0.20984878400000001</v>
      </c>
      <c r="BV16" s="6">
        <v>0.84849343799999999</v>
      </c>
      <c r="BW16" s="17" t="b">
        <v>0</v>
      </c>
      <c r="BX16" s="6">
        <v>2.48636035</v>
      </c>
      <c r="BY16" s="18">
        <v>4.71E-5</v>
      </c>
      <c r="BZ16" s="6">
        <v>1.1006933999999999E-2</v>
      </c>
      <c r="CA16" s="6" t="s">
        <v>189</v>
      </c>
      <c r="CB16" s="6">
        <v>0.415186165</v>
      </c>
      <c r="CC16" s="6">
        <v>0.45672141500000002</v>
      </c>
      <c r="CD16" s="6">
        <v>0.87016773700000005</v>
      </c>
      <c r="CE16" s="6" t="b">
        <v>0</v>
      </c>
      <c r="CF16" s="6">
        <v>-1.303770219</v>
      </c>
      <c r="CG16" s="6">
        <v>3.7355632999999999E-2</v>
      </c>
      <c r="CH16" s="6">
        <v>0.19128846599999999</v>
      </c>
      <c r="CI16" s="17" t="b">
        <v>0</v>
      </c>
      <c r="CJ16" s="6">
        <v>1.5362095330000001</v>
      </c>
      <c r="CK16" s="6">
        <v>1.9805044000000001E-2</v>
      </c>
      <c r="CL16" s="6">
        <v>0.13053938700000001</v>
      </c>
      <c r="CM16" s="17" t="b">
        <v>0</v>
      </c>
      <c r="CN16" s="6">
        <v>-4.3703421999999999E-2</v>
      </c>
      <c r="CO16" s="6">
        <v>0.93908578700000001</v>
      </c>
      <c r="CP16" s="6">
        <v>1</v>
      </c>
      <c r="CQ16" s="17" t="b">
        <v>0</v>
      </c>
    </row>
    <row r="17" spans="1:95" s="9" customFormat="1" ht="18.75" x14ac:dyDescent="0.3">
      <c r="A17" s="14" t="s">
        <v>238</v>
      </c>
      <c r="B17" s="6" t="s">
        <v>239</v>
      </c>
      <c r="C17" s="6">
        <v>14.342367060000001</v>
      </c>
      <c r="D17" s="6">
        <v>14.70140336</v>
      </c>
      <c r="E17" s="6">
        <v>16.36336872</v>
      </c>
      <c r="F17" s="6">
        <v>7.0389650919999998</v>
      </c>
      <c r="G17" s="6">
        <v>6.80407677</v>
      </c>
      <c r="H17" s="6">
        <v>9.0488329610000005</v>
      </c>
      <c r="I17" s="6">
        <v>9.7684678839999997</v>
      </c>
      <c r="J17" s="6">
        <v>6.5332393370000004</v>
      </c>
      <c r="K17" s="6">
        <v>7.7743582260000004</v>
      </c>
      <c r="L17" s="6">
        <v>39.0238406</v>
      </c>
      <c r="M17" s="6">
        <v>19.65855427</v>
      </c>
      <c r="N17" s="6">
        <v>14.55547177</v>
      </c>
      <c r="O17" s="6">
        <v>40.66841127</v>
      </c>
      <c r="P17" s="6">
        <v>50.995959640000002</v>
      </c>
      <c r="Q17" s="6">
        <v>41.559163300000002</v>
      </c>
      <c r="R17" s="6">
        <v>14.28542921</v>
      </c>
      <c r="S17" s="6">
        <v>16.621031410000001</v>
      </c>
      <c r="T17" s="6">
        <v>16.079117979999999</v>
      </c>
      <c r="U17" s="6">
        <v>5.2994153219999998</v>
      </c>
      <c r="V17" s="6">
        <v>6.1603502780000001</v>
      </c>
      <c r="W17" s="6">
        <v>14.62748816</v>
      </c>
      <c r="X17" s="6">
        <v>13.2675631</v>
      </c>
      <c r="Y17" s="6">
        <v>5.0343590039999997</v>
      </c>
      <c r="Z17" s="6">
        <v>8.2593281570000006</v>
      </c>
      <c r="AA17" s="6">
        <v>42.712256910000001</v>
      </c>
      <c r="AB17" s="6">
        <v>50.602657710000003</v>
      </c>
      <c r="AC17" s="6">
        <v>18.47492969</v>
      </c>
      <c r="AD17" s="6">
        <v>53.998685420000001</v>
      </c>
      <c r="AE17" s="6">
        <v>54.61084829</v>
      </c>
      <c r="AF17" s="6">
        <v>55.810299460000003</v>
      </c>
      <c r="AG17" s="6" t="s">
        <v>240</v>
      </c>
      <c r="AH17" s="6">
        <v>495366</v>
      </c>
      <c r="AI17" s="6">
        <v>504609</v>
      </c>
      <c r="AJ17" s="6" t="s">
        <v>175</v>
      </c>
      <c r="AK17" s="6" t="s">
        <v>175</v>
      </c>
      <c r="AL17" s="6" t="s">
        <v>241</v>
      </c>
      <c r="AM17" s="6" t="s">
        <v>242</v>
      </c>
      <c r="AN17" s="6" t="s">
        <v>243</v>
      </c>
      <c r="AO17" s="6" t="s">
        <v>244</v>
      </c>
      <c r="AP17" s="6" t="s">
        <v>245</v>
      </c>
      <c r="AQ17" s="6" t="s">
        <v>246</v>
      </c>
      <c r="AR17" s="6">
        <v>-0.135814449</v>
      </c>
      <c r="AS17" s="6">
        <v>0.50735729299999999</v>
      </c>
      <c r="AT17" s="6">
        <v>0.80270846299999998</v>
      </c>
      <c r="AU17" s="17" t="b">
        <v>0</v>
      </c>
      <c r="AV17" s="6">
        <v>-8.2884601000000002E-2</v>
      </c>
      <c r="AW17" s="6">
        <v>0.85219750000000005</v>
      </c>
      <c r="AX17" s="6">
        <v>0.96782478000000005</v>
      </c>
      <c r="AY17" s="17" t="b">
        <v>0</v>
      </c>
      <c r="AZ17" s="6">
        <v>-0.33332263400000001</v>
      </c>
      <c r="BA17" s="6">
        <v>0.527747454</v>
      </c>
      <c r="BB17" s="6">
        <v>0.91897212900000003</v>
      </c>
      <c r="BC17" s="17" t="b">
        <v>0</v>
      </c>
      <c r="BD17" s="6">
        <v>-0.61494879099999999</v>
      </c>
      <c r="BE17" s="6">
        <v>0.306672151</v>
      </c>
      <c r="BF17" s="6">
        <v>1</v>
      </c>
      <c r="BG17" s="17" t="b">
        <v>0</v>
      </c>
      <c r="BH17" s="6">
        <v>-0.32746359800000002</v>
      </c>
      <c r="BI17" s="6">
        <v>8.3938255000000003E-2</v>
      </c>
      <c r="BJ17" s="6">
        <v>0.26771937499999998</v>
      </c>
      <c r="BK17" s="17" t="b">
        <v>0</v>
      </c>
      <c r="BL17" s="6">
        <v>-0.47255020800000003</v>
      </c>
      <c r="BM17" s="6">
        <v>1.2268335999999999E-2</v>
      </c>
      <c r="BN17" s="6">
        <v>3.1557346E-2</v>
      </c>
      <c r="BO17" s="17" t="b">
        <v>0</v>
      </c>
      <c r="BP17" s="6">
        <v>0.140710577</v>
      </c>
      <c r="BQ17" s="6">
        <v>0.70656580700000005</v>
      </c>
      <c r="BR17" s="6">
        <v>0.89577093900000004</v>
      </c>
      <c r="BS17" s="17" t="b">
        <v>0</v>
      </c>
      <c r="BT17" s="6">
        <v>1.5809979009999999</v>
      </c>
      <c r="BU17" s="6">
        <v>4.9261349999999999E-3</v>
      </c>
      <c r="BV17" s="6">
        <v>0.113694537</v>
      </c>
      <c r="BW17" s="17" t="b">
        <v>0</v>
      </c>
      <c r="BX17" s="6">
        <v>0.83901083399999998</v>
      </c>
      <c r="BY17" s="6">
        <v>8.0541720999999997E-2</v>
      </c>
      <c r="BZ17" s="6">
        <v>0.55229851900000004</v>
      </c>
      <c r="CA17" s="6" t="b">
        <v>0</v>
      </c>
      <c r="CB17" s="6">
        <v>-0.57037386599999995</v>
      </c>
      <c r="CC17" s="6">
        <v>0.29743895399999998</v>
      </c>
      <c r="CD17" s="6">
        <v>0.75158618600000004</v>
      </c>
      <c r="CE17" s="6" t="b">
        <v>0</v>
      </c>
      <c r="CF17" s="6">
        <v>0.41433194000000001</v>
      </c>
      <c r="CG17" s="6">
        <v>0.49483761599999998</v>
      </c>
      <c r="CH17" s="6">
        <v>0.81395663200000001</v>
      </c>
      <c r="CI17" s="17" t="b">
        <v>0</v>
      </c>
      <c r="CJ17" s="6">
        <v>1.9279325430000001</v>
      </c>
      <c r="CK17" s="6">
        <v>4.3298099999999998E-4</v>
      </c>
      <c r="CL17" s="6">
        <v>7.9253889999999997E-3</v>
      </c>
      <c r="CM17" s="17" t="s">
        <v>189</v>
      </c>
      <c r="CN17" s="6">
        <v>0.55460214799999996</v>
      </c>
      <c r="CO17" s="6">
        <v>0.19021270700000001</v>
      </c>
      <c r="CP17" s="6">
        <v>0.58964372799999998</v>
      </c>
      <c r="CQ17" s="17" t="b">
        <v>0</v>
      </c>
    </row>
    <row r="18" spans="1:95" s="9" customFormat="1" ht="15" x14ac:dyDescent="0.25">
      <c r="A18" s="13"/>
      <c r="B18" s="6" t="s">
        <v>247</v>
      </c>
      <c r="C18" s="6">
        <v>12.30643665</v>
      </c>
      <c r="D18" s="6">
        <v>11.883118359999999</v>
      </c>
      <c r="E18" s="6">
        <v>13.323392330000001</v>
      </c>
      <c r="F18" s="6">
        <v>9.4696411749999996</v>
      </c>
      <c r="G18" s="6">
        <v>8.8451826360000005</v>
      </c>
      <c r="H18" s="6">
        <v>11.15584632</v>
      </c>
      <c r="I18" s="6">
        <v>19.863510160000001</v>
      </c>
      <c r="J18" s="6">
        <v>9.3832977930000006</v>
      </c>
      <c r="K18" s="6">
        <v>17.27988942</v>
      </c>
      <c r="L18" s="6">
        <v>5.0760087189999998</v>
      </c>
      <c r="M18" s="6">
        <v>9.0136201620000005</v>
      </c>
      <c r="N18" s="6">
        <v>10.367323819999999</v>
      </c>
      <c r="O18" s="6">
        <v>4.5606335590000002</v>
      </c>
      <c r="P18" s="6">
        <v>4.480934135</v>
      </c>
      <c r="Q18" s="6">
        <v>4.399844979</v>
      </c>
      <c r="R18" s="6">
        <v>12.16124937</v>
      </c>
      <c r="S18" s="6">
        <v>14.937993759999999</v>
      </c>
      <c r="T18" s="6">
        <v>13.74782662</v>
      </c>
      <c r="U18" s="6">
        <v>9.8211134149999992</v>
      </c>
      <c r="V18" s="6">
        <v>10.544358130000001</v>
      </c>
      <c r="W18" s="6">
        <v>8.6594969549999998</v>
      </c>
      <c r="X18" s="6">
        <v>17.536774619999999</v>
      </c>
      <c r="Y18" s="6">
        <v>16.358838469999998</v>
      </c>
      <c r="Z18" s="6">
        <v>18.20299022</v>
      </c>
      <c r="AA18" s="6">
        <v>4.9671763970000002</v>
      </c>
      <c r="AB18" s="6">
        <v>5.7958418170000003</v>
      </c>
      <c r="AC18" s="6">
        <v>9.4990920110000001</v>
      </c>
      <c r="AD18" s="6">
        <v>3.9754327009999999</v>
      </c>
      <c r="AE18" s="6">
        <v>3.4079068220000002</v>
      </c>
      <c r="AF18" s="6">
        <v>4.1110069600000001</v>
      </c>
      <c r="AG18" s="6" t="s">
        <v>248</v>
      </c>
      <c r="AH18" s="6">
        <v>610059</v>
      </c>
      <c r="AI18" s="6">
        <v>615224</v>
      </c>
      <c r="AJ18" s="6" t="s">
        <v>175</v>
      </c>
      <c r="AK18" s="6" t="s">
        <v>175</v>
      </c>
      <c r="AL18" s="6" t="s">
        <v>249</v>
      </c>
      <c r="AM18" s="6" t="s">
        <v>242</v>
      </c>
      <c r="AN18" s="6" t="s">
        <v>243</v>
      </c>
      <c r="AO18" s="6" t="s">
        <v>244</v>
      </c>
      <c r="AP18" s="6" t="s">
        <v>245</v>
      </c>
      <c r="AQ18" s="6" t="s">
        <v>246</v>
      </c>
      <c r="AR18" s="6">
        <v>-0.20967883100000001</v>
      </c>
      <c r="AS18" s="6">
        <v>0.34085255199999998</v>
      </c>
      <c r="AT18" s="6">
        <v>0.66784106499999996</v>
      </c>
      <c r="AU18" s="17" t="b">
        <v>0</v>
      </c>
      <c r="AV18" s="6">
        <v>0.11282041900000001</v>
      </c>
      <c r="AW18" s="6">
        <v>0.79289878499999999</v>
      </c>
      <c r="AX18" s="6">
        <v>0.94601942299999997</v>
      </c>
      <c r="AY18" s="17" t="b">
        <v>0</v>
      </c>
      <c r="AZ18" s="6">
        <v>-0.33174903100000003</v>
      </c>
      <c r="BA18" s="6">
        <v>0.46001391600000002</v>
      </c>
      <c r="BB18" s="6">
        <v>0.880995572</v>
      </c>
      <c r="BC18" s="17" t="b">
        <v>0</v>
      </c>
      <c r="BD18" s="6">
        <v>0.25091618300000001</v>
      </c>
      <c r="BE18" s="6">
        <v>0.69149508000000004</v>
      </c>
      <c r="BF18" s="6">
        <v>1</v>
      </c>
      <c r="BG18" s="17" t="b">
        <v>0</v>
      </c>
      <c r="BH18" s="6">
        <v>0.20758732899999999</v>
      </c>
      <c r="BI18" s="6">
        <v>0.57331891000000001</v>
      </c>
      <c r="BJ18" s="6">
        <v>0.81798916200000005</v>
      </c>
      <c r="BK18" s="17" t="b">
        <v>0</v>
      </c>
      <c r="BL18" s="6">
        <v>0.13109490700000001</v>
      </c>
      <c r="BM18" s="6">
        <v>0.48029040000000001</v>
      </c>
      <c r="BN18" s="6">
        <v>0.61293967599999999</v>
      </c>
      <c r="BO18" s="17" t="b">
        <v>0</v>
      </c>
      <c r="BP18" s="6">
        <v>0.793431895</v>
      </c>
      <c r="BQ18" s="6">
        <v>4.0205161000000003E-2</v>
      </c>
      <c r="BR18" s="6">
        <v>0.16796524600000001</v>
      </c>
      <c r="BS18" s="17" t="b">
        <v>0</v>
      </c>
      <c r="BT18" s="6">
        <v>-1.0149427929999999</v>
      </c>
      <c r="BU18" s="6">
        <v>8.0068605000000001E-2</v>
      </c>
      <c r="BV18" s="6">
        <v>0.56352448700000002</v>
      </c>
      <c r="BW18" s="17" t="b">
        <v>0</v>
      </c>
      <c r="BX18" s="6">
        <v>-0.85153281400000003</v>
      </c>
      <c r="BY18" s="6">
        <v>0.109768875</v>
      </c>
      <c r="BZ18" s="6">
        <v>0.61897002300000004</v>
      </c>
      <c r="CA18" s="6" t="b">
        <v>0</v>
      </c>
      <c r="CB18" s="6">
        <v>-0.218115754</v>
      </c>
      <c r="CC18" s="6">
        <v>0.66021628399999999</v>
      </c>
      <c r="CD18" s="6">
        <v>0.92923977599999996</v>
      </c>
      <c r="CE18" s="6" t="b">
        <v>0</v>
      </c>
      <c r="CF18" s="6">
        <v>1.255315001</v>
      </c>
      <c r="CG18" s="6">
        <v>8.8863150000000005E-3</v>
      </c>
      <c r="CH18" s="6">
        <v>7.0552753999999995E-2</v>
      </c>
      <c r="CI18" s="17" t="b">
        <v>0</v>
      </c>
      <c r="CJ18" s="6">
        <v>-1.557909553</v>
      </c>
      <c r="CK18" s="6">
        <v>1.4988670000000001E-3</v>
      </c>
      <c r="CL18" s="6">
        <v>2.0431410000000001E-2</v>
      </c>
      <c r="CM18" s="17" t="s">
        <v>182</v>
      </c>
      <c r="CN18" s="6">
        <v>-0.80831387899999996</v>
      </c>
      <c r="CO18" s="6">
        <v>0.118258637</v>
      </c>
      <c r="CP18" s="6">
        <v>0.467119546</v>
      </c>
      <c r="CQ18" s="17" t="b">
        <v>0</v>
      </c>
    </row>
    <row r="19" spans="1:95" s="9" customFormat="1" ht="15" x14ac:dyDescent="0.25">
      <c r="A19" s="13"/>
      <c r="B19" s="6" t="s">
        <v>250</v>
      </c>
      <c r="C19" s="6">
        <v>36.207367339999998</v>
      </c>
      <c r="D19" s="6">
        <v>34.978617440000001</v>
      </c>
      <c r="E19" s="6">
        <v>36.615022709999998</v>
      </c>
      <c r="F19" s="6">
        <v>13.22517466</v>
      </c>
      <c r="G19" s="6">
        <v>13.10450601</v>
      </c>
      <c r="H19" s="6">
        <v>15.83505173</v>
      </c>
      <c r="I19" s="6">
        <v>32.991802440000001</v>
      </c>
      <c r="J19" s="6">
        <v>39.866846590000002</v>
      </c>
      <c r="K19" s="6">
        <v>20.61815064</v>
      </c>
      <c r="L19" s="6">
        <v>103.9528735</v>
      </c>
      <c r="M19" s="6">
        <v>60.115284920000001</v>
      </c>
      <c r="N19" s="6">
        <v>41.97036696</v>
      </c>
      <c r="O19" s="6">
        <v>76.739550809999997</v>
      </c>
      <c r="P19" s="6">
        <v>81.480795119999996</v>
      </c>
      <c r="Q19" s="6">
        <v>76.327317930000007</v>
      </c>
      <c r="R19" s="6">
        <v>35.382282050000001</v>
      </c>
      <c r="S19" s="6">
        <v>47.201392339999998</v>
      </c>
      <c r="T19" s="6">
        <v>44.352947569999998</v>
      </c>
      <c r="U19" s="6">
        <v>67.923827549999999</v>
      </c>
      <c r="V19" s="6">
        <v>28.953223739999999</v>
      </c>
      <c r="W19" s="6">
        <v>38.605419480000002</v>
      </c>
      <c r="X19" s="6">
        <v>24.69687618</v>
      </c>
      <c r="Y19" s="6">
        <v>4.6112857600000003</v>
      </c>
      <c r="Z19" s="6">
        <v>16.388579539999999</v>
      </c>
      <c r="AA19" s="6">
        <v>87.913876869999996</v>
      </c>
      <c r="AB19" s="6">
        <v>96.46762846</v>
      </c>
      <c r="AC19" s="6">
        <v>32.433450700000002</v>
      </c>
      <c r="AD19" s="6">
        <v>74.064194889999996</v>
      </c>
      <c r="AE19" s="6">
        <v>80.388931260000007</v>
      </c>
      <c r="AF19" s="6">
        <v>75.183359909999993</v>
      </c>
      <c r="AG19" s="6" t="s">
        <v>251</v>
      </c>
      <c r="AH19" s="6">
        <v>33742</v>
      </c>
      <c r="AI19" s="6">
        <v>37688</v>
      </c>
      <c r="AJ19" s="6" t="s">
        <v>175</v>
      </c>
      <c r="AK19" s="6" t="s">
        <v>175</v>
      </c>
      <c r="AL19" s="6" t="s">
        <v>252</v>
      </c>
      <c r="AM19" s="6" t="s">
        <v>242</v>
      </c>
      <c r="AN19" s="6" t="s">
        <v>253</v>
      </c>
      <c r="AO19" s="6" t="s">
        <v>244</v>
      </c>
      <c r="AP19" s="6" t="s">
        <v>245</v>
      </c>
      <c r="AQ19" s="6" t="s">
        <v>246</v>
      </c>
      <c r="AR19" s="6">
        <v>-0.32347419199999999</v>
      </c>
      <c r="AS19" s="6">
        <v>8.6425947000000003E-2</v>
      </c>
      <c r="AT19" s="6">
        <v>0.30693152699999998</v>
      </c>
      <c r="AU19" s="17" t="b">
        <v>0</v>
      </c>
      <c r="AV19" s="6">
        <v>-1.6211306329999999</v>
      </c>
      <c r="AW19" s="18">
        <v>5.1999999999999997E-5</v>
      </c>
      <c r="AX19" s="6">
        <v>1.939893E-3</v>
      </c>
      <c r="AY19" s="17" t="s">
        <v>182</v>
      </c>
      <c r="AZ19" s="6">
        <v>0.78731727200000001</v>
      </c>
      <c r="BA19" s="6">
        <v>0.123164792</v>
      </c>
      <c r="BB19" s="6">
        <v>0.51913034300000005</v>
      </c>
      <c r="BC19" s="17" t="b">
        <v>0</v>
      </c>
      <c r="BD19" s="6">
        <v>-8.3979045000000002E-2</v>
      </c>
      <c r="BE19" s="6">
        <v>0.89142981399999999</v>
      </c>
      <c r="BF19" s="6">
        <v>1</v>
      </c>
      <c r="BG19" s="17" t="b">
        <v>0</v>
      </c>
      <c r="BH19" s="6">
        <v>2.956307E-3</v>
      </c>
      <c r="BI19" s="6">
        <v>0.98735140399999999</v>
      </c>
      <c r="BJ19" s="6">
        <v>1</v>
      </c>
      <c r="BK19" s="17" t="b">
        <v>0</v>
      </c>
      <c r="BL19" s="6">
        <v>-0.888588445</v>
      </c>
      <c r="BM19" s="18">
        <v>4.4600000000000001E-10</v>
      </c>
      <c r="BN19" s="18">
        <v>4.56E-9</v>
      </c>
      <c r="BO19" s="17" t="b">
        <v>0</v>
      </c>
      <c r="BP19" s="6">
        <v>1.1973853759999999</v>
      </c>
      <c r="BQ19" s="18">
        <v>4.9799999999999998E-5</v>
      </c>
      <c r="BR19" s="6">
        <v>7.9810799999999996E-4</v>
      </c>
      <c r="BS19" s="17" t="s">
        <v>189</v>
      </c>
      <c r="BT19" s="6">
        <v>1.174051272</v>
      </c>
      <c r="BU19" s="6">
        <v>2.4883361999999999E-2</v>
      </c>
      <c r="BV19" s="6">
        <v>0.29916471</v>
      </c>
      <c r="BW19" s="17" t="b">
        <v>0</v>
      </c>
      <c r="BX19" s="6">
        <v>0.165770427</v>
      </c>
      <c r="BY19" s="6">
        <v>0.71811983599999996</v>
      </c>
      <c r="BZ19" s="6">
        <v>0.97713319399999998</v>
      </c>
      <c r="CA19" s="6" t="b">
        <v>0</v>
      </c>
      <c r="CB19" s="6">
        <v>0.37871974600000002</v>
      </c>
      <c r="CC19" s="6">
        <v>0.45513264199999998</v>
      </c>
      <c r="CD19" s="6">
        <v>0.86970314800000004</v>
      </c>
      <c r="CE19" s="6" t="b">
        <v>0</v>
      </c>
      <c r="CF19" s="6">
        <v>-1.1795568759999999</v>
      </c>
      <c r="CG19" s="6">
        <v>5.3330851999999998E-2</v>
      </c>
      <c r="CH19" s="6">
        <v>0.24148687499999999</v>
      </c>
      <c r="CI19" s="17" t="b">
        <v>0</v>
      </c>
      <c r="CJ19" s="6">
        <v>2.1102696289999998</v>
      </c>
      <c r="CK19" s="6">
        <v>1.1287529999999999E-3</v>
      </c>
      <c r="CL19" s="6">
        <v>1.6425474999999998E-2</v>
      </c>
      <c r="CM19" s="17" t="s">
        <v>189</v>
      </c>
      <c r="CN19" s="6">
        <v>8.3576229000000002E-2</v>
      </c>
      <c r="CO19" s="6">
        <v>0.84778716200000004</v>
      </c>
      <c r="CP19" s="6">
        <v>0.97748665899999998</v>
      </c>
      <c r="CQ19" s="17" t="b">
        <v>0</v>
      </c>
    </row>
    <row r="20" spans="1:95" s="9" customFormat="1" ht="15" x14ac:dyDescent="0.25">
      <c r="A20" s="13"/>
      <c r="B20" s="6" t="s">
        <v>254</v>
      </c>
      <c r="C20" s="6">
        <v>87.641079489999996</v>
      </c>
      <c r="D20" s="6">
        <v>86.172778789999995</v>
      </c>
      <c r="E20" s="6">
        <v>85.569457069999999</v>
      </c>
      <c r="F20" s="6">
        <v>46.009357600000001</v>
      </c>
      <c r="G20" s="6">
        <v>44.356939670000003</v>
      </c>
      <c r="H20" s="6">
        <v>58.642807359999999</v>
      </c>
      <c r="I20" s="6">
        <v>50.339302019999998</v>
      </c>
      <c r="J20" s="6">
        <v>95.467135870000007</v>
      </c>
      <c r="K20" s="6">
        <v>42.612064789999998</v>
      </c>
      <c r="L20" s="6">
        <v>46.20071196</v>
      </c>
      <c r="M20" s="6">
        <v>60.536884370000003</v>
      </c>
      <c r="N20" s="6">
        <v>66.446635909999998</v>
      </c>
      <c r="O20" s="6">
        <v>48.400370299999999</v>
      </c>
      <c r="P20" s="6">
        <v>43.120090949999998</v>
      </c>
      <c r="Q20" s="6">
        <v>38.563725660000003</v>
      </c>
      <c r="R20" s="6">
        <v>66.610119870000005</v>
      </c>
      <c r="S20" s="6">
        <v>66.515171390000006</v>
      </c>
      <c r="T20" s="6">
        <v>66.752893929999999</v>
      </c>
      <c r="U20" s="6">
        <v>75.200668699999994</v>
      </c>
      <c r="V20" s="6">
        <v>75.113528119999998</v>
      </c>
      <c r="W20" s="6">
        <v>47.31201935</v>
      </c>
      <c r="X20" s="6">
        <v>47.477388650000002</v>
      </c>
      <c r="Y20" s="6">
        <v>45.703892889999999</v>
      </c>
      <c r="Z20" s="6">
        <v>49.076708770000003</v>
      </c>
      <c r="AA20" s="6">
        <v>37.379816159999997</v>
      </c>
      <c r="AB20" s="6">
        <v>40.064891439999997</v>
      </c>
      <c r="AC20" s="6">
        <v>76.474016180000007</v>
      </c>
      <c r="AD20" s="6">
        <v>44.62439715</v>
      </c>
      <c r="AE20" s="6">
        <v>65.071768910000003</v>
      </c>
      <c r="AF20" s="6">
        <v>44.33251928</v>
      </c>
      <c r="AG20" s="6" t="s">
        <v>255</v>
      </c>
      <c r="AH20" s="6">
        <v>1606544</v>
      </c>
      <c r="AI20" s="6">
        <v>1614150</v>
      </c>
      <c r="AJ20" s="6" t="s">
        <v>175</v>
      </c>
      <c r="AK20" s="6" t="s">
        <v>175</v>
      </c>
      <c r="AL20" s="6" t="s">
        <v>256</v>
      </c>
      <c r="AM20" s="6" t="s">
        <v>242</v>
      </c>
      <c r="AN20" s="6" t="s">
        <v>257</v>
      </c>
      <c r="AO20" s="6" t="s">
        <v>244</v>
      </c>
      <c r="AP20" s="6" t="s">
        <v>245</v>
      </c>
      <c r="AQ20" s="6" t="s">
        <v>246</v>
      </c>
      <c r="AR20" s="6">
        <v>0.29132756100000001</v>
      </c>
      <c r="AS20" s="6">
        <v>8.7455437999999996E-2</v>
      </c>
      <c r="AT20" s="6">
        <v>0.309708659</v>
      </c>
      <c r="AU20" s="17" t="b">
        <v>0</v>
      </c>
      <c r="AV20" s="6">
        <v>-0.26941978100000002</v>
      </c>
      <c r="AW20" s="6">
        <v>0.49209772499999999</v>
      </c>
      <c r="AX20" s="6">
        <v>0.80623815600000004</v>
      </c>
      <c r="AY20" s="17" t="b">
        <v>0</v>
      </c>
      <c r="AZ20" s="6">
        <v>0.12099913900000001</v>
      </c>
      <c r="BA20" s="6">
        <v>0.74708624899999998</v>
      </c>
      <c r="BB20" s="6">
        <v>0.96749664000000002</v>
      </c>
      <c r="BC20" s="17" t="b">
        <v>0</v>
      </c>
      <c r="BD20" s="6">
        <v>0.16075024500000001</v>
      </c>
      <c r="BE20" s="6">
        <v>0.762527187</v>
      </c>
      <c r="BF20" s="6">
        <v>1</v>
      </c>
      <c r="BG20" s="17" t="b">
        <v>0</v>
      </c>
      <c r="BH20" s="6">
        <v>-0.28122361099999998</v>
      </c>
      <c r="BI20" s="6">
        <v>0.22352572800000001</v>
      </c>
      <c r="BJ20" s="6">
        <v>0.496600651</v>
      </c>
      <c r="BK20" s="17" t="b">
        <v>0</v>
      </c>
      <c r="BL20" s="6">
        <v>-0.27735334299999997</v>
      </c>
      <c r="BM20" s="6">
        <v>6.4335590999999998E-2</v>
      </c>
      <c r="BN20" s="6">
        <v>0.12748683899999999</v>
      </c>
      <c r="BO20" s="17" t="b">
        <v>0</v>
      </c>
      <c r="BP20" s="6">
        <v>0.29622230700000002</v>
      </c>
      <c r="BQ20" s="6">
        <v>0.33785836800000002</v>
      </c>
      <c r="BR20" s="6">
        <v>0.62862447799999999</v>
      </c>
      <c r="BS20" s="17" t="b">
        <v>0</v>
      </c>
      <c r="BT20" s="6">
        <v>-8.8614522000000001E-2</v>
      </c>
      <c r="BU20" s="6">
        <v>0.85124751200000004</v>
      </c>
      <c r="BV20" s="6">
        <v>1</v>
      </c>
      <c r="BW20" s="17" t="b">
        <v>0</v>
      </c>
      <c r="BX20" s="6">
        <v>-0.40521006599999998</v>
      </c>
      <c r="BY20" s="6">
        <v>0.32283503400000002</v>
      </c>
      <c r="BZ20" s="6">
        <v>0.85972869500000004</v>
      </c>
      <c r="CA20" s="6" t="b">
        <v>0</v>
      </c>
      <c r="CB20" s="6">
        <v>0.2608857</v>
      </c>
      <c r="CC20" s="6">
        <v>0.584343532</v>
      </c>
      <c r="CD20" s="6">
        <v>0.91103886499999998</v>
      </c>
      <c r="CE20" s="6" t="b">
        <v>0</v>
      </c>
      <c r="CF20" s="6">
        <v>-5.9747267999999999E-2</v>
      </c>
      <c r="CG20" s="6">
        <v>0.90383028499999996</v>
      </c>
      <c r="CH20" s="6">
        <v>0.98742235099999998</v>
      </c>
      <c r="CI20" s="17" t="b">
        <v>0</v>
      </c>
      <c r="CJ20" s="6">
        <v>-8.7447170000000005E-2</v>
      </c>
      <c r="CK20" s="6">
        <v>0.85268089499999999</v>
      </c>
      <c r="CL20" s="6">
        <v>0.96364942899999995</v>
      </c>
      <c r="CM20" s="17" t="b">
        <v>0</v>
      </c>
      <c r="CN20" s="6">
        <v>3.0670427E-2</v>
      </c>
      <c r="CO20" s="6">
        <v>0.94016676600000004</v>
      </c>
      <c r="CP20" s="6">
        <v>1</v>
      </c>
      <c r="CQ20" s="17" t="b">
        <v>0</v>
      </c>
    </row>
    <row r="21" spans="1:95" s="9" customFormat="1" ht="15" x14ac:dyDescent="0.25">
      <c r="A21" s="13"/>
      <c r="B21" s="6" t="s">
        <v>258</v>
      </c>
      <c r="C21" s="6">
        <v>30.951649029999999</v>
      </c>
      <c r="D21" s="6">
        <v>31.684606559999999</v>
      </c>
      <c r="E21" s="6">
        <v>31.58589959</v>
      </c>
      <c r="F21" s="6">
        <v>8.1460527700000007</v>
      </c>
      <c r="G21" s="6">
        <v>8.0294268950000003</v>
      </c>
      <c r="H21" s="6">
        <v>13.84724864</v>
      </c>
      <c r="I21" s="6">
        <v>24.911072959999998</v>
      </c>
      <c r="J21" s="6">
        <v>33.804828669999999</v>
      </c>
      <c r="K21" s="6">
        <v>19.610065989999999</v>
      </c>
      <c r="L21" s="6">
        <v>84.389954230000001</v>
      </c>
      <c r="M21" s="6">
        <v>50.10745369</v>
      </c>
      <c r="N21" s="6">
        <v>32.895664709999998</v>
      </c>
      <c r="O21" s="6">
        <v>64.35833298</v>
      </c>
      <c r="P21" s="6">
        <v>71.729569150000003</v>
      </c>
      <c r="Q21" s="6">
        <v>69.946368430000007</v>
      </c>
      <c r="R21" s="6">
        <v>1.830536E-2</v>
      </c>
      <c r="S21" s="6">
        <v>5.6443533999999997E-2</v>
      </c>
      <c r="T21" s="6">
        <v>0</v>
      </c>
      <c r="U21" s="6">
        <v>1.9121111E-2</v>
      </c>
      <c r="V21" s="6">
        <v>0</v>
      </c>
      <c r="W21" s="6">
        <v>0</v>
      </c>
      <c r="X21" s="6">
        <v>0</v>
      </c>
      <c r="Y21" s="6">
        <v>1.3213555729999999</v>
      </c>
      <c r="Z21" s="6">
        <v>3.5808237999999999E-2</v>
      </c>
      <c r="AA21" s="6">
        <v>7.6086367000000002E-2</v>
      </c>
      <c r="AB21" s="6">
        <v>5.9331903999999998E-2</v>
      </c>
      <c r="AC21" s="6">
        <v>2.6010980099999998</v>
      </c>
      <c r="AD21" s="6">
        <v>5.2415954000000001E-2</v>
      </c>
      <c r="AE21" s="6">
        <v>7.3952463999999996E-2</v>
      </c>
      <c r="AF21" s="6">
        <v>1.8378009000000001E-2</v>
      </c>
      <c r="AG21" s="6" t="s">
        <v>259</v>
      </c>
      <c r="AH21" s="6">
        <v>657933</v>
      </c>
      <c r="AI21" s="6">
        <v>661559</v>
      </c>
      <c r="AJ21" s="6" t="s">
        <v>175</v>
      </c>
      <c r="AK21" s="6" t="s">
        <v>175</v>
      </c>
      <c r="AL21" s="6" t="s">
        <v>252</v>
      </c>
      <c r="AM21" s="6" t="s">
        <v>242</v>
      </c>
      <c r="AN21" s="6" t="s">
        <v>253</v>
      </c>
      <c r="AO21" s="6" t="s">
        <v>244</v>
      </c>
      <c r="AP21" s="6" t="s">
        <v>245</v>
      </c>
      <c r="AQ21" s="6" t="s">
        <v>246</v>
      </c>
      <c r="AR21" s="6">
        <v>10.12676547</v>
      </c>
      <c r="AS21" s="18">
        <v>3.8903E-132</v>
      </c>
      <c r="AT21" s="18">
        <v>4.7996000000000002E-128</v>
      </c>
      <c r="AU21" s="17" t="s">
        <v>189</v>
      </c>
      <c r="AV21" s="6">
        <v>10.32387585</v>
      </c>
      <c r="AW21" s="18">
        <v>2.52E-28</v>
      </c>
      <c r="AX21" s="18">
        <v>1.23E-24</v>
      </c>
      <c r="AY21" s="17" t="s">
        <v>189</v>
      </c>
      <c r="AZ21" s="6">
        <v>5.548635129</v>
      </c>
      <c r="BA21" s="18">
        <v>7.3599999999999998E-6</v>
      </c>
      <c r="BB21" s="6">
        <v>7.2559000000000002E-4</v>
      </c>
      <c r="BC21" s="17" t="s">
        <v>189</v>
      </c>
      <c r="BD21" s="6">
        <v>5.9950764599999999</v>
      </c>
      <c r="BE21" s="18">
        <v>7.2399999999999997E-7</v>
      </c>
      <c r="BF21" s="18">
        <v>9.5199999999999997E-5</v>
      </c>
      <c r="BG21" s="17" t="s">
        <v>189</v>
      </c>
      <c r="BH21" s="6">
        <v>10.388120779999999</v>
      </c>
      <c r="BI21" s="18">
        <v>4.9799999999999998E-190</v>
      </c>
      <c r="BJ21" s="18">
        <v>1.1100000000000001E-185</v>
      </c>
      <c r="BK21" s="17" t="s">
        <v>189</v>
      </c>
      <c r="BL21" s="6">
        <v>-1.1106475069999999</v>
      </c>
      <c r="BM21" s="18">
        <v>2.7E-8</v>
      </c>
      <c r="BN21" s="18">
        <v>2.2000000000000001E-7</v>
      </c>
      <c r="BO21" s="17" t="s">
        <v>182</v>
      </c>
      <c r="BP21" s="6">
        <v>1.357816245</v>
      </c>
      <c r="BQ21" s="18">
        <v>4.0800000000000002E-5</v>
      </c>
      <c r="BR21" s="6">
        <v>6.7058500000000002E-4</v>
      </c>
      <c r="BS21" s="17" t="s">
        <v>189</v>
      </c>
      <c r="BT21" s="6">
        <v>1.127485061</v>
      </c>
      <c r="BU21" s="6">
        <v>2.8966387E-2</v>
      </c>
      <c r="BV21" s="6">
        <v>0.32881097500000001</v>
      </c>
      <c r="BW21" s="17" t="b">
        <v>0</v>
      </c>
      <c r="BX21" s="6">
        <v>0.27756538600000003</v>
      </c>
      <c r="BY21" s="6">
        <v>0.54946701799999997</v>
      </c>
      <c r="BZ21" s="6">
        <v>0.96105127800000001</v>
      </c>
      <c r="CA21" s="6" t="b">
        <v>0</v>
      </c>
      <c r="CB21" s="6">
        <v>-1.397499096</v>
      </c>
      <c r="CC21" s="6">
        <v>0.55018635199999999</v>
      </c>
      <c r="CD21" s="6">
        <v>0.91103886499999998</v>
      </c>
      <c r="CE21" s="6" t="b">
        <v>0</v>
      </c>
      <c r="CF21" s="6">
        <v>6.1270624910000002</v>
      </c>
      <c r="CG21" s="6">
        <v>9.9254459999999992E-3</v>
      </c>
      <c r="CH21" s="6">
        <v>7.6260938E-2</v>
      </c>
      <c r="CI21" s="17" t="b">
        <v>0</v>
      </c>
      <c r="CJ21" s="6">
        <v>0.69317818600000003</v>
      </c>
      <c r="CK21" s="6">
        <v>0.67971811800000004</v>
      </c>
      <c r="CL21" s="6">
        <v>0.88406879999999999</v>
      </c>
      <c r="CM21" s="17" t="b">
        <v>0</v>
      </c>
      <c r="CN21" s="6">
        <v>-4.1229267260000002</v>
      </c>
      <c r="CO21" s="6">
        <v>5.451638E-3</v>
      </c>
      <c r="CP21" s="6">
        <v>7.3620599999999994E-2</v>
      </c>
      <c r="CQ21" s="17" t="b">
        <v>0</v>
      </c>
    </row>
    <row r="22" spans="1:95" s="9" customFormat="1" ht="15" x14ac:dyDescent="0.25">
      <c r="A22" s="13" t="s">
        <v>260</v>
      </c>
      <c r="B22" s="6" t="s">
        <v>261</v>
      </c>
      <c r="C22" s="6">
        <v>11.791425820000001</v>
      </c>
      <c r="D22" s="6">
        <v>11.97908675</v>
      </c>
      <c r="E22" s="6">
        <v>14.220988090000001</v>
      </c>
      <c r="F22" s="6">
        <v>27.081671100000001</v>
      </c>
      <c r="G22" s="6">
        <v>25.406537549999999</v>
      </c>
      <c r="H22" s="6">
        <v>23.474500389999999</v>
      </c>
      <c r="I22" s="6">
        <v>3.0607439140000001</v>
      </c>
      <c r="J22" s="6">
        <v>8.8854839850000005</v>
      </c>
      <c r="K22" s="6">
        <v>4.4004278560000003</v>
      </c>
      <c r="L22" s="6">
        <v>4.1654957880000003</v>
      </c>
      <c r="M22" s="6">
        <v>2.7928811200000001</v>
      </c>
      <c r="N22" s="6">
        <v>3.016124338</v>
      </c>
      <c r="O22" s="6">
        <v>2.1847253690000001</v>
      </c>
      <c r="P22" s="6">
        <v>2.0026335799999999</v>
      </c>
      <c r="Q22" s="6">
        <v>2.18199385</v>
      </c>
      <c r="R22" s="6">
        <v>9.6170853980000004</v>
      </c>
      <c r="S22" s="6">
        <v>8.1773970780000003</v>
      </c>
      <c r="T22" s="6">
        <v>10.0323575</v>
      </c>
      <c r="U22" s="6">
        <v>7.6166548130000002</v>
      </c>
      <c r="V22" s="6">
        <v>6.4508201490000001</v>
      </c>
      <c r="W22" s="6">
        <v>15.942795670000001</v>
      </c>
      <c r="X22" s="6">
        <v>2.7504298550000001</v>
      </c>
      <c r="Y22" s="6">
        <v>1.342124469</v>
      </c>
      <c r="Z22" s="6">
        <v>3.1191827010000002</v>
      </c>
      <c r="AA22" s="6">
        <v>1.052842295</v>
      </c>
      <c r="AB22" s="6">
        <v>1.1171024810000001</v>
      </c>
      <c r="AC22" s="6">
        <v>2.1904848979999998</v>
      </c>
      <c r="AD22" s="6">
        <v>0.42804815899999998</v>
      </c>
      <c r="AE22" s="6">
        <v>0.67102590100000004</v>
      </c>
      <c r="AF22" s="6">
        <v>0.33351478800000001</v>
      </c>
      <c r="AG22" s="6" t="s">
        <v>262</v>
      </c>
      <c r="AH22" s="6">
        <v>161143</v>
      </c>
      <c r="AI22" s="6">
        <v>167104</v>
      </c>
      <c r="AJ22" s="6" t="s">
        <v>175</v>
      </c>
      <c r="AK22" s="6" t="s">
        <v>175</v>
      </c>
      <c r="AL22" s="6" t="s">
        <v>263</v>
      </c>
      <c r="AM22" s="6" t="s">
        <v>264</v>
      </c>
      <c r="AN22" s="6" t="s">
        <v>265</v>
      </c>
      <c r="AO22" s="6" t="s">
        <v>266</v>
      </c>
      <c r="AP22" s="6" t="s">
        <v>267</v>
      </c>
      <c r="AQ22" s="6" t="s">
        <v>268</v>
      </c>
      <c r="AR22" s="6">
        <v>0.36433575299999998</v>
      </c>
      <c r="AS22" s="6">
        <v>0.110101714</v>
      </c>
      <c r="AT22" s="6">
        <v>0.35817854900000001</v>
      </c>
      <c r="AU22" s="17" t="b">
        <v>0</v>
      </c>
      <c r="AV22" s="6">
        <v>1.3246186529999999</v>
      </c>
      <c r="AW22" s="6">
        <v>2.6586069999999999E-3</v>
      </c>
      <c r="AX22" s="6">
        <v>3.9552872000000003E-2</v>
      </c>
      <c r="AY22" s="17" t="s">
        <v>189</v>
      </c>
      <c r="AZ22" s="6">
        <v>0.89736383200000003</v>
      </c>
      <c r="BA22" s="6">
        <v>0.154017718</v>
      </c>
      <c r="BB22" s="6">
        <v>0.57865358300000003</v>
      </c>
      <c r="BC22" s="17" t="b">
        <v>0</v>
      </c>
      <c r="BD22" s="6">
        <v>1.204877661</v>
      </c>
      <c r="BE22" s="6">
        <v>0.13284254000000001</v>
      </c>
      <c r="BF22" s="6">
        <v>1</v>
      </c>
      <c r="BG22" s="17" t="b">
        <v>0</v>
      </c>
      <c r="BH22" s="6">
        <v>2.1036472260000001</v>
      </c>
      <c r="BI22" s="6">
        <v>2.3854099999999999E-4</v>
      </c>
      <c r="BJ22" s="6">
        <v>2.7392810000000001E-3</v>
      </c>
      <c r="BK22" s="17" t="s">
        <v>189</v>
      </c>
      <c r="BL22" s="6">
        <v>1.395444728</v>
      </c>
      <c r="BM22" s="18">
        <v>5.1300000000000003E-17</v>
      </c>
      <c r="BN22" s="18">
        <v>9.6200000000000005E-16</v>
      </c>
      <c r="BO22" s="17" t="s">
        <v>189</v>
      </c>
      <c r="BP22" s="6">
        <v>-2.1442676469999999</v>
      </c>
      <c r="BQ22" s="18">
        <v>4.7799999999999996E-9</v>
      </c>
      <c r="BR22" s="18">
        <v>2.1799999999999999E-7</v>
      </c>
      <c r="BS22" s="17" t="s">
        <v>182</v>
      </c>
      <c r="BT22" s="6">
        <v>-0.65537110899999995</v>
      </c>
      <c r="BU22" s="6">
        <v>0.336951267</v>
      </c>
      <c r="BV22" s="6">
        <v>0.95585768500000001</v>
      </c>
      <c r="BW22" s="17" t="b">
        <v>0</v>
      </c>
      <c r="BX22" s="6">
        <v>-0.66079728999999998</v>
      </c>
      <c r="BY22" s="6">
        <v>0.30420011499999999</v>
      </c>
      <c r="BZ22" s="6">
        <v>0.845762338</v>
      </c>
      <c r="CA22" s="6" t="b">
        <v>0</v>
      </c>
      <c r="CB22" s="6">
        <v>0.39156264099999999</v>
      </c>
      <c r="CC22" s="6">
        <v>0.47774701000000003</v>
      </c>
      <c r="CD22" s="6">
        <v>0.88077585800000002</v>
      </c>
      <c r="CE22" s="6" t="b">
        <v>0</v>
      </c>
      <c r="CF22" s="6">
        <v>-1.6678336380000001</v>
      </c>
      <c r="CG22" s="6">
        <v>1.0393822E-2</v>
      </c>
      <c r="CH22" s="6">
        <v>7.8995019E-2</v>
      </c>
      <c r="CI22" s="17" t="b">
        <v>0</v>
      </c>
      <c r="CJ22" s="6">
        <v>-0.915634807</v>
      </c>
      <c r="CK22" s="6">
        <v>0.198587709</v>
      </c>
      <c r="CL22" s="6">
        <v>0.52681027999999996</v>
      </c>
      <c r="CM22" s="17" t="b">
        <v>0</v>
      </c>
      <c r="CN22" s="6">
        <v>-1.567867927</v>
      </c>
      <c r="CO22" s="6">
        <v>4.5170263000000002E-2</v>
      </c>
      <c r="CP22" s="6">
        <v>0.27580848099999999</v>
      </c>
      <c r="CQ22" s="17" t="b">
        <v>0</v>
      </c>
    </row>
    <row r="23" spans="1:95" s="9" customFormat="1" ht="15" x14ac:dyDescent="0.25">
      <c r="A23" s="13"/>
      <c r="B23" s="6" t="s">
        <v>269</v>
      </c>
      <c r="C23" s="6">
        <v>3.766212764</v>
      </c>
      <c r="D23" s="6">
        <v>3.171849302</v>
      </c>
      <c r="E23" s="6">
        <v>2.9136355680000001</v>
      </c>
      <c r="F23" s="6">
        <v>2.2886326750000001</v>
      </c>
      <c r="G23" s="6">
        <v>1.884807473</v>
      </c>
      <c r="H23" s="6">
        <v>2.1571289739999999</v>
      </c>
      <c r="I23" s="6">
        <v>2.559631859</v>
      </c>
      <c r="J23" s="6">
        <v>2.6791412100000001</v>
      </c>
      <c r="K23" s="6">
        <v>2.8902858180000002</v>
      </c>
      <c r="L23" s="6">
        <v>1.4926787399999999</v>
      </c>
      <c r="M23" s="6">
        <v>1.763103724</v>
      </c>
      <c r="N23" s="6">
        <v>1.892054313</v>
      </c>
      <c r="O23" s="6">
        <v>1.6680673429999999</v>
      </c>
      <c r="P23" s="6">
        <v>1.4408585140000001</v>
      </c>
      <c r="Q23" s="6">
        <v>1.818610558</v>
      </c>
      <c r="R23" s="6">
        <v>3.3181080170000001</v>
      </c>
      <c r="S23" s="6">
        <v>3.1003626710000001</v>
      </c>
      <c r="T23" s="6">
        <v>3.1018824249999999</v>
      </c>
      <c r="U23" s="6">
        <v>2.188115222</v>
      </c>
      <c r="V23" s="6">
        <v>1.2492936189999999</v>
      </c>
      <c r="W23" s="6">
        <v>1.7650680700000001</v>
      </c>
      <c r="X23" s="6">
        <v>2.106665724</v>
      </c>
      <c r="Y23" s="6">
        <v>2.5998868289999999</v>
      </c>
      <c r="Z23" s="6">
        <v>2.0652401089999999</v>
      </c>
      <c r="AA23" s="6">
        <v>1.950347203</v>
      </c>
      <c r="AB23" s="6">
        <v>1.072759665</v>
      </c>
      <c r="AC23" s="6">
        <v>1.6341865769999999</v>
      </c>
      <c r="AD23" s="6">
        <v>1.295610052</v>
      </c>
      <c r="AE23" s="6">
        <v>1.7094684389999999</v>
      </c>
      <c r="AF23" s="6">
        <v>1.9684817050000001</v>
      </c>
      <c r="AG23" s="6" t="s">
        <v>270</v>
      </c>
      <c r="AH23" s="6">
        <v>377903</v>
      </c>
      <c r="AI23" s="6">
        <v>380762</v>
      </c>
      <c r="AJ23" s="6" t="s">
        <v>175</v>
      </c>
      <c r="AK23" s="6" t="s">
        <v>175</v>
      </c>
      <c r="AL23" s="6" t="s">
        <v>271</v>
      </c>
      <c r="AM23" s="6" t="s">
        <v>272</v>
      </c>
      <c r="AN23" s="6" t="s">
        <v>273</v>
      </c>
      <c r="AO23" s="6" t="s">
        <v>274</v>
      </c>
      <c r="AP23" s="6" t="s">
        <v>175</v>
      </c>
      <c r="AQ23" s="6" t="s">
        <v>175</v>
      </c>
      <c r="AR23" s="6">
        <v>-3.4309200999999998E-2</v>
      </c>
      <c r="AS23" s="6">
        <v>0.92798316000000003</v>
      </c>
      <c r="AT23" s="6">
        <v>0.99460263699999996</v>
      </c>
      <c r="AU23" s="17" t="b">
        <v>0</v>
      </c>
      <c r="AV23" s="6">
        <v>0.37134671800000002</v>
      </c>
      <c r="AW23" s="6">
        <v>0.52215775200000003</v>
      </c>
      <c r="AX23" s="6">
        <v>0.82473136000000002</v>
      </c>
      <c r="AY23" s="17" t="b">
        <v>0</v>
      </c>
      <c r="AZ23" s="6">
        <v>4.5618616000000001E-2</v>
      </c>
      <c r="BA23" s="6">
        <v>0.948426883</v>
      </c>
      <c r="BB23" s="6">
        <v>1</v>
      </c>
      <c r="BC23" s="17" t="b">
        <v>0</v>
      </c>
      <c r="BD23" s="6">
        <v>0.12690074500000001</v>
      </c>
      <c r="BE23" s="6">
        <v>0.88096808599999998</v>
      </c>
      <c r="BF23" s="6">
        <v>1</v>
      </c>
      <c r="BG23" s="17" t="b">
        <v>0</v>
      </c>
      <c r="BH23" s="6">
        <v>-4.1446983E-2</v>
      </c>
      <c r="BI23" s="6">
        <v>0.93880343700000002</v>
      </c>
      <c r="BJ23" s="6">
        <v>0.99539670099999999</v>
      </c>
      <c r="BK23" s="17" t="b">
        <v>0</v>
      </c>
      <c r="BL23" s="6">
        <v>-0.14680728400000001</v>
      </c>
      <c r="BM23" s="6">
        <v>0.62204538099999995</v>
      </c>
      <c r="BN23" s="6">
        <v>0.74048027999999999</v>
      </c>
      <c r="BO23" s="17" t="b">
        <v>0</v>
      </c>
      <c r="BP23" s="6">
        <v>0.43032510800000001</v>
      </c>
      <c r="BQ23" s="6">
        <v>0.363837091</v>
      </c>
      <c r="BR23" s="6">
        <v>0.65490680300000004</v>
      </c>
      <c r="BS23" s="17" t="b">
        <v>0</v>
      </c>
      <c r="BT23" s="6">
        <v>-0.69494641599999996</v>
      </c>
      <c r="BU23" s="6">
        <v>0.35524504200000001</v>
      </c>
      <c r="BV23" s="6">
        <v>0.95585768500000001</v>
      </c>
      <c r="BW23" s="17" t="b">
        <v>0</v>
      </c>
      <c r="BX23" s="6">
        <v>-6.3809011999999998E-2</v>
      </c>
      <c r="BY23" s="6">
        <v>0.93310278499999999</v>
      </c>
      <c r="BZ23" s="6">
        <v>1</v>
      </c>
      <c r="CA23" s="6" t="b">
        <v>0</v>
      </c>
      <c r="CB23" s="6">
        <v>-0.58479261199999999</v>
      </c>
      <c r="CC23" s="6">
        <v>0.39043651899999998</v>
      </c>
      <c r="CD23" s="6">
        <v>0.82696390099999995</v>
      </c>
      <c r="CE23" s="6" t="b">
        <v>0</v>
      </c>
      <c r="CF23" s="6">
        <v>0.79321206399999999</v>
      </c>
      <c r="CG23" s="6">
        <v>0.26680788700000002</v>
      </c>
      <c r="CH23" s="6">
        <v>0.62410274300000002</v>
      </c>
      <c r="CI23" s="17" t="b">
        <v>0</v>
      </c>
      <c r="CJ23" s="6">
        <v>-0.72605064100000005</v>
      </c>
      <c r="CK23" s="6">
        <v>0.28939342699999998</v>
      </c>
      <c r="CL23" s="6">
        <v>0.633921081</v>
      </c>
      <c r="CM23" s="17" t="b">
        <v>0</v>
      </c>
      <c r="CN23" s="6">
        <v>0.111575638</v>
      </c>
      <c r="CO23" s="6">
        <v>0.874096608</v>
      </c>
      <c r="CP23" s="6">
        <v>0.98525565900000001</v>
      </c>
      <c r="CQ23" s="17" t="b">
        <v>0</v>
      </c>
    </row>
    <row r="24" spans="1:95" s="9" customFormat="1" ht="15" x14ac:dyDescent="0.25">
      <c r="A24" s="13"/>
      <c r="B24" s="6" t="s">
        <v>275</v>
      </c>
      <c r="C24" s="6">
        <v>32.0631506</v>
      </c>
      <c r="D24" s="6">
        <v>33.68180907</v>
      </c>
      <c r="E24" s="6">
        <v>37.416419769999997</v>
      </c>
      <c r="F24" s="6">
        <v>23.516587040000001</v>
      </c>
      <c r="G24" s="6">
        <v>26.109125209999998</v>
      </c>
      <c r="H24" s="6">
        <v>23.270398180000001</v>
      </c>
      <c r="I24" s="6">
        <v>16.900732860000002</v>
      </c>
      <c r="J24" s="6">
        <v>7.34342922</v>
      </c>
      <c r="K24" s="6">
        <v>25.406226230000001</v>
      </c>
      <c r="L24" s="6">
        <v>10.944972140000001</v>
      </c>
      <c r="M24" s="6">
        <v>10.5148957</v>
      </c>
      <c r="N24" s="6">
        <v>10.771032079999999</v>
      </c>
      <c r="O24" s="6">
        <v>14.88448646</v>
      </c>
      <c r="P24" s="6">
        <v>15.33643337</v>
      </c>
      <c r="Q24" s="6">
        <v>13.884636090000001</v>
      </c>
      <c r="R24" s="6">
        <v>47.382073679999998</v>
      </c>
      <c r="S24" s="6">
        <v>62.75432876</v>
      </c>
      <c r="T24" s="6">
        <v>46.531186810000001</v>
      </c>
      <c r="U24" s="6">
        <v>4.7611278199999996</v>
      </c>
      <c r="V24" s="6">
        <v>16.288642710000001</v>
      </c>
      <c r="W24" s="6">
        <v>56.852019630000001</v>
      </c>
      <c r="X24" s="6">
        <v>23.029786120000001</v>
      </c>
      <c r="Y24" s="6">
        <v>20.898939680000002</v>
      </c>
      <c r="Z24" s="6">
        <v>22.083139719999998</v>
      </c>
      <c r="AA24" s="6">
        <v>14.958046879999999</v>
      </c>
      <c r="AB24" s="6">
        <v>14.60176912</v>
      </c>
      <c r="AC24" s="6">
        <v>15.455861000000001</v>
      </c>
      <c r="AD24" s="6">
        <v>20.841919839999999</v>
      </c>
      <c r="AE24" s="6">
        <v>19.441813310000001</v>
      </c>
      <c r="AF24" s="6">
        <v>23.476439979999999</v>
      </c>
      <c r="AG24" s="6" t="s">
        <v>174</v>
      </c>
      <c r="AH24" s="6">
        <v>120834</v>
      </c>
      <c r="AI24" s="6">
        <v>124834</v>
      </c>
      <c r="AJ24" s="6" t="s">
        <v>175</v>
      </c>
      <c r="AK24" s="6" t="s">
        <v>175</v>
      </c>
      <c r="AL24" s="6" t="s">
        <v>276</v>
      </c>
      <c r="AM24" s="6" t="s">
        <v>264</v>
      </c>
      <c r="AN24" s="6" t="s">
        <v>175</v>
      </c>
      <c r="AO24" s="6" t="s">
        <v>266</v>
      </c>
      <c r="AP24" s="6" t="s">
        <v>267</v>
      </c>
      <c r="AQ24" s="6" t="s">
        <v>268</v>
      </c>
      <c r="AR24" s="6">
        <v>-0.68899918999999998</v>
      </c>
      <c r="AS24" s="6">
        <v>2.96407E-4</v>
      </c>
      <c r="AT24" s="6">
        <v>3.438577E-3</v>
      </c>
      <c r="AU24" s="17" t="b">
        <v>0</v>
      </c>
      <c r="AV24" s="6">
        <v>-9.3492691000000003E-2</v>
      </c>
      <c r="AW24" s="6">
        <v>0.86041733600000003</v>
      </c>
      <c r="AX24" s="6">
        <v>0.97153935499999999</v>
      </c>
      <c r="AY24" s="17" t="b">
        <v>0</v>
      </c>
      <c r="AZ24" s="6">
        <v>-0.55224176199999997</v>
      </c>
      <c r="BA24" s="6">
        <v>0.27675827400000003</v>
      </c>
      <c r="BB24" s="6">
        <v>0.74274263200000001</v>
      </c>
      <c r="BC24" s="17" t="b">
        <v>0</v>
      </c>
      <c r="BD24" s="6">
        <v>-0.49546294200000002</v>
      </c>
      <c r="BE24" s="6">
        <v>0.37249087199999997</v>
      </c>
      <c r="BF24" s="6">
        <v>1</v>
      </c>
      <c r="BG24" s="17" t="b">
        <v>0</v>
      </c>
      <c r="BH24" s="6">
        <v>-0.55027001600000003</v>
      </c>
      <c r="BI24" s="6">
        <v>1.9959945999999999E-2</v>
      </c>
      <c r="BJ24" s="6">
        <v>9.7914720999999996E-2</v>
      </c>
      <c r="BK24" s="17" t="b">
        <v>0</v>
      </c>
      <c r="BL24" s="6">
        <v>-8.1658698000000002E-2</v>
      </c>
      <c r="BM24" s="6">
        <v>0.58357998200000005</v>
      </c>
      <c r="BN24" s="6">
        <v>0.70583673000000002</v>
      </c>
      <c r="BO24" s="17" t="b">
        <v>0</v>
      </c>
      <c r="BP24" s="6">
        <v>-0.33254614900000001</v>
      </c>
      <c r="BQ24" s="6">
        <v>0.44684092199999997</v>
      </c>
      <c r="BR24" s="6">
        <v>0.71858175800000001</v>
      </c>
      <c r="BS24" s="17" t="b">
        <v>0</v>
      </c>
      <c r="BT24" s="6">
        <v>-0.72722867800000002</v>
      </c>
      <c r="BU24" s="6">
        <v>0.23241624</v>
      </c>
      <c r="BV24" s="6">
        <v>0.87752096000000002</v>
      </c>
      <c r="BW24" s="17" t="b">
        <v>0</v>
      </c>
      <c r="BX24" s="6">
        <v>0.45000614100000003</v>
      </c>
      <c r="BY24" s="6">
        <v>0.31421898100000001</v>
      </c>
      <c r="BZ24" s="6">
        <v>0.85228575500000003</v>
      </c>
      <c r="CA24" s="6" t="b">
        <v>0</v>
      </c>
      <c r="CB24" s="6">
        <v>-0.73138786200000006</v>
      </c>
      <c r="CC24" s="6">
        <v>0.27769761999999998</v>
      </c>
      <c r="CD24" s="6">
        <v>0.73029392400000004</v>
      </c>
      <c r="CE24" s="6" t="b">
        <v>0</v>
      </c>
      <c r="CF24" s="6">
        <v>0.15549991699999999</v>
      </c>
      <c r="CG24" s="6">
        <v>0.82144740500000002</v>
      </c>
      <c r="CH24" s="6">
        <v>0.95784567499999995</v>
      </c>
      <c r="CI24" s="17" t="b">
        <v>0</v>
      </c>
      <c r="CJ24" s="6">
        <v>-0.730604535</v>
      </c>
      <c r="CK24" s="6">
        <v>9.7241363999999997E-2</v>
      </c>
      <c r="CL24" s="6">
        <v>0.35698422400000002</v>
      </c>
      <c r="CM24" s="17" t="b">
        <v>0</v>
      </c>
      <c r="CN24" s="6">
        <v>0.50754270400000001</v>
      </c>
      <c r="CO24" s="6">
        <v>0.18135077099999999</v>
      </c>
      <c r="CP24" s="6">
        <v>0.57503699399999997</v>
      </c>
      <c r="CQ24" s="17" t="b">
        <v>0</v>
      </c>
    </row>
    <row r="25" spans="1:95" s="9" customFormat="1" ht="18.75" x14ac:dyDescent="0.3">
      <c r="A25" s="14" t="s">
        <v>277</v>
      </c>
      <c r="B25" s="6" t="s">
        <v>278</v>
      </c>
      <c r="C25" s="6">
        <v>52.649910409999997</v>
      </c>
      <c r="D25" s="6">
        <v>54.847320709999998</v>
      </c>
      <c r="E25" s="6">
        <v>56.757027049999998</v>
      </c>
      <c r="F25" s="6">
        <v>58.915802169999999</v>
      </c>
      <c r="G25" s="6">
        <v>59.5059477</v>
      </c>
      <c r="H25" s="6">
        <v>64.105824609999999</v>
      </c>
      <c r="I25" s="6">
        <v>32.46124013</v>
      </c>
      <c r="J25" s="6">
        <v>38.665823709999998</v>
      </c>
      <c r="K25" s="6">
        <v>39.970835979999997</v>
      </c>
      <c r="L25" s="6">
        <v>33.197995030000001</v>
      </c>
      <c r="M25" s="6">
        <v>37.713591809999997</v>
      </c>
      <c r="N25" s="6">
        <v>40.301988139999999</v>
      </c>
      <c r="O25" s="6">
        <v>34.920863179999998</v>
      </c>
      <c r="P25" s="6">
        <v>34.064141309999997</v>
      </c>
      <c r="Q25" s="6">
        <v>30.718925590000001</v>
      </c>
      <c r="R25" s="6">
        <v>58.664620859999999</v>
      </c>
      <c r="S25" s="6">
        <v>61.087232569999998</v>
      </c>
      <c r="T25" s="6">
        <v>56.948563999999998</v>
      </c>
      <c r="U25" s="6">
        <v>24.368673749999999</v>
      </c>
      <c r="V25" s="6">
        <v>49.977339530000002</v>
      </c>
      <c r="W25" s="6">
        <v>66.706288830000005</v>
      </c>
      <c r="X25" s="6">
        <v>41.615826990000002</v>
      </c>
      <c r="Y25" s="6">
        <v>36.02995731</v>
      </c>
      <c r="Z25" s="6">
        <v>46.889760969999998</v>
      </c>
      <c r="AA25" s="6">
        <v>26.70410313</v>
      </c>
      <c r="AB25" s="6">
        <v>28.118032620000001</v>
      </c>
      <c r="AC25" s="6">
        <v>45.862152389999999</v>
      </c>
      <c r="AD25" s="6">
        <v>29.64653912</v>
      </c>
      <c r="AE25" s="6">
        <v>29.939727390000002</v>
      </c>
      <c r="AF25" s="6">
        <v>30.288713430000001</v>
      </c>
      <c r="AG25" s="6" t="s">
        <v>279</v>
      </c>
      <c r="AH25" s="6">
        <v>2306561</v>
      </c>
      <c r="AI25" s="6">
        <v>2311765</v>
      </c>
      <c r="AJ25" s="6" t="s">
        <v>175</v>
      </c>
      <c r="AK25" s="6" t="s">
        <v>175</v>
      </c>
      <c r="AL25" s="6" t="s">
        <v>280</v>
      </c>
      <c r="AM25" s="6" t="s">
        <v>281</v>
      </c>
      <c r="AN25" s="6" t="s">
        <v>282</v>
      </c>
      <c r="AO25" s="6" t="s">
        <v>283</v>
      </c>
      <c r="AP25" s="6" t="s">
        <v>284</v>
      </c>
      <c r="AQ25" s="6" t="s">
        <v>285</v>
      </c>
      <c r="AR25" s="6">
        <v>-0.19007130899999999</v>
      </c>
      <c r="AS25" s="6">
        <v>0.270533892</v>
      </c>
      <c r="AT25" s="6">
        <v>0.59701511100000004</v>
      </c>
      <c r="AU25" s="17" t="b">
        <v>0</v>
      </c>
      <c r="AV25" s="6">
        <v>0.44916813799999999</v>
      </c>
      <c r="AW25" s="6">
        <v>0.31452688499999998</v>
      </c>
      <c r="AX25" s="6">
        <v>0.68643253299999996</v>
      </c>
      <c r="AY25" s="17" t="b">
        <v>0</v>
      </c>
      <c r="AZ25" s="6">
        <v>-0.37990889799999999</v>
      </c>
      <c r="BA25" s="6">
        <v>0.30099113599999999</v>
      </c>
      <c r="BB25" s="6">
        <v>0.76864840400000001</v>
      </c>
      <c r="BC25" s="17" t="b">
        <v>0</v>
      </c>
      <c r="BD25" s="6">
        <v>0.13460398000000001</v>
      </c>
      <c r="BE25" s="6">
        <v>0.79564443600000001</v>
      </c>
      <c r="BF25" s="6">
        <v>1</v>
      </c>
      <c r="BG25" s="17" t="b">
        <v>0</v>
      </c>
      <c r="BH25" s="6">
        <v>0.12680722899999999</v>
      </c>
      <c r="BI25" s="6">
        <v>0.48922224800000003</v>
      </c>
      <c r="BJ25" s="6">
        <v>0.75238844400000005</v>
      </c>
      <c r="BK25" s="17" t="b">
        <v>0</v>
      </c>
      <c r="BL25" s="6">
        <v>0.62375133599999999</v>
      </c>
      <c r="BM25" s="18">
        <v>4.6199999999999998E-6</v>
      </c>
      <c r="BN25" s="18">
        <v>2.65E-5</v>
      </c>
      <c r="BO25" s="17" t="b">
        <v>0</v>
      </c>
      <c r="BP25" s="6">
        <v>-0.634133642</v>
      </c>
      <c r="BQ25" s="6">
        <v>3.7841264999999999E-2</v>
      </c>
      <c r="BR25" s="6">
        <v>0.16094681</v>
      </c>
      <c r="BS25" s="17" t="b">
        <v>0</v>
      </c>
      <c r="BT25" s="6">
        <v>-2.8828550000000001E-2</v>
      </c>
      <c r="BU25" s="6">
        <v>0.95067330299999997</v>
      </c>
      <c r="BV25" s="6">
        <v>1</v>
      </c>
      <c r="BW25" s="17" t="b">
        <v>0</v>
      </c>
      <c r="BX25" s="6">
        <v>-0.15470879600000001</v>
      </c>
      <c r="BY25" s="6">
        <v>0.70193874099999998</v>
      </c>
      <c r="BZ25" s="6">
        <v>0.97480667799999998</v>
      </c>
      <c r="CA25" s="6" t="b">
        <v>0</v>
      </c>
      <c r="CB25" s="6">
        <v>-5.1622620000000001E-2</v>
      </c>
      <c r="CC25" s="6">
        <v>0.919733986</v>
      </c>
      <c r="CD25" s="6">
        <v>1</v>
      </c>
      <c r="CE25" s="6" t="b">
        <v>0</v>
      </c>
      <c r="CF25" s="6">
        <v>0.22328119399999999</v>
      </c>
      <c r="CG25" s="6">
        <v>0.67664094699999999</v>
      </c>
      <c r="CH25" s="6">
        <v>0.89707104999999998</v>
      </c>
      <c r="CI25" s="17" t="b">
        <v>0</v>
      </c>
      <c r="CJ25" s="6">
        <v>-0.49850245199999998</v>
      </c>
      <c r="CK25" s="6">
        <v>0.279384097</v>
      </c>
      <c r="CL25" s="6">
        <v>0.62229981199999995</v>
      </c>
      <c r="CM25" s="17" t="b">
        <v>0</v>
      </c>
      <c r="CN25" s="6">
        <v>-0.14918040499999999</v>
      </c>
      <c r="CO25" s="6">
        <v>0.68865728299999995</v>
      </c>
      <c r="CP25" s="6">
        <v>0.92144629099999997</v>
      </c>
      <c r="CQ25" s="17" t="b">
        <v>0</v>
      </c>
    </row>
    <row r="26" spans="1:95" s="9" customFormat="1" ht="15" x14ac:dyDescent="0.25">
      <c r="A26" s="13"/>
      <c r="B26" s="6" t="s">
        <v>286</v>
      </c>
      <c r="C26" s="6">
        <v>64.317477729999993</v>
      </c>
      <c r="D26" s="6">
        <v>66.288468170000002</v>
      </c>
      <c r="E26" s="6">
        <v>73.102944280000003</v>
      </c>
      <c r="F26" s="6">
        <v>105.6535556</v>
      </c>
      <c r="G26" s="6">
        <v>109.5879812</v>
      </c>
      <c r="H26" s="6">
        <v>100.1018622</v>
      </c>
      <c r="I26" s="6">
        <v>46.86843245</v>
      </c>
      <c r="J26" s="6">
        <v>55.455119459999999</v>
      </c>
      <c r="K26" s="6">
        <v>88.603853959999995</v>
      </c>
      <c r="L26" s="6">
        <v>64.587935709999996</v>
      </c>
      <c r="M26" s="6">
        <v>51.948979440000002</v>
      </c>
      <c r="N26" s="6">
        <v>39.358145810000003</v>
      </c>
      <c r="O26" s="6">
        <v>58.502140249999997</v>
      </c>
      <c r="P26" s="6">
        <v>80.547646420000007</v>
      </c>
      <c r="Q26" s="6">
        <v>65.676259209999998</v>
      </c>
      <c r="R26" s="6">
        <v>78.118563499999993</v>
      </c>
      <c r="S26" s="6">
        <v>80.386369569999999</v>
      </c>
      <c r="T26" s="6">
        <v>77.689684389999996</v>
      </c>
      <c r="U26" s="6">
        <v>21.564454640000001</v>
      </c>
      <c r="V26" s="6">
        <v>67.036896830000003</v>
      </c>
      <c r="W26" s="6">
        <v>134.5451013</v>
      </c>
      <c r="X26" s="6">
        <v>71.241685899999993</v>
      </c>
      <c r="Y26" s="6">
        <v>85.108865370000004</v>
      </c>
      <c r="Z26" s="6">
        <v>87.558723040000004</v>
      </c>
      <c r="AA26" s="6">
        <v>51.72781758</v>
      </c>
      <c r="AB26" s="6">
        <v>62.607355779999999</v>
      </c>
      <c r="AC26" s="6">
        <v>47.219073440000003</v>
      </c>
      <c r="AD26" s="6">
        <v>92.303970820000004</v>
      </c>
      <c r="AE26" s="6">
        <v>91.289810930000002</v>
      </c>
      <c r="AF26" s="6">
        <v>94.480825530000004</v>
      </c>
      <c r="AG26" s="6" t="s">
        <v>287</v>
      </c>
      <c r="AH26" s="6">
        <v>2335667</v>
      </c>
      <c r="AI26" s="6">
        <v>2342579</v>
      </c>
      <c r="AJ26" s="6" t="s">
        <v>175</v>
      </c>
      <c r="AK26" s="6" t="s">
        <v>175</v>
      </c>
      <c r="AL26" s="6" t="s">
        <v>288</v>
      </c>
      <c r="AM26" s="6" t="s">
        <v>289</v>
      </c>
      <c r="AN26" s="6" t="s">
        <v>257</v>
      </c>
      <c r="AO26" s="6" t="s">
        <v>290</v>
      </c>
      <c r="AP26" s="6" t="s">
        <v>284</v>
      </c>
      <c r="AQ26" s="6" t="s">
        <v>285</v>
      </c>
      <c r="AR26" s="6">
        <v>-0.29836789200000002</v>
      </c>
      <c r="AS26" s="6">
        <v>8.2429477000000001E-2</v>
      </c>
      <c r="AT26" s="6">
        <v>0.29798072399999997</v>
      </c>
      <c r="AU26" s="17" t="b">
        <v>0</v>
      </c>
      <c r="AV26" s="6">
        <v>0.547774969</v>
      </c>
      <c r="AW26" s="6">
        <v>0.312364484</v>
      </c>
      <c r="AX26" s="6">
        <v>0.684225627</v>
      </c>
      <c r="AY26" s="17" t="b">
        <v>0</v>
      </c>
      <c r="AZ26" s="6">
        <v>-0.54492473500000005</v>
      </c>
      <c r="BA26" s="6">
        <v>0.184735553</v>
      </c>
      <c r="BB26" s="6">
        <v>0.63251584299999997</v>
      </c>
      <c r="BC26" s="17" t="b">
        <v>0</v>
      </c>
      <c r="BD26" s="6">
        <v>-6.1626449999999999E-2</v>
      </c>
      <c r="BE26" s="6">
        <v>0.90721406199999999</v>
      </c>
      <c r="BF26" s="6">
        <v>1</v>
      </c>
      <c r="BG26" s="17" t="b">
        <v>0</v>
      </c>
      <c r="BH26" s="6">
        <v>-0.46599953</v>
      </c>
      <c r="BI26" s="6">
        <v>1.2902949E-2</v>
      </c>
      <c r="BJ26" s="6">
        <v>7.0515823000000005E-2</v>
      </c>
      <c r="BK26" s="17" t="b">
        <v>0</v>
      </c>
      <c r="BL26" s="6">
        <v>1.083023812</v>
      </c>
      <c r="BM26" s="18">
        <v>3.1499999999999998E-14</v>
      </c>
      <c r="BN26" s="18">
        <v>4.8299999999999996E-13</v>
      </c>
      <c r="BO26" s="17" t="s">
        <v>189</v>
      </c>
      <c r="BP26" s="6">
        <v>-0.59435019600000005</v>
      </c>
      <c r="BQ26" s="6">
        <v>8.9607480000000003E-2</v>
      </c>
      <c r="BR26" s="6">
        <v>0.28677238999999999</v>
      </c>
      <c r="BS26" s="17" t="b">
        <v>0</v>
      </c>
      <c r="BT26" s="6">
        <v>-0.33994641199999998</v>
      </c>
      <c r="BU26" s="6">
        <v>0.50827016899999999</v>
      </c>
      <c r="BV26" s="6">
        <v>1</v>
      </c>
      <c r="BW26" s="17" t="b">
        <v>0</v>
      </c>
      <c r="BX26" s="6">
        <v>0.38258763699999998</v>
      </c>
      <c r="BY26" s="6">
        <v>0.36764399399999997</v>
      </c>
      <c r="BZ26" s="6">
        <v>0.883459192</v>
      </c>
      <c r="CA26" s="6" t="b">
        <v>0</v>
      </c>
      <c r="CB26" s="6">
        <v>0.191923545</v>
      </c>
      <c r="CC26" s="6">
        <v>0.749893225</v>
      </c>
      <c r="CD26" s="6">
        <v>0.96090223600000002</v>
      </c>
      <c r="CE26" s="6" t="b">
        <v>0</v>
      </c>
      <c r="CF26" s="6">
        <v>0.53188381399999995</v>
      </c>
      <c r="CG26" s="6">
        <v>0.39548587499999999</v>
      </c>
      <c r="CH26" s="6">
        <v>0.74271955999999995</v>
      </c>
      <c r="CI26" s="17" t="b">
        <v>0</v>
      </c>
      <c r="CJ26" s="6">
        <v>-0.76537364900000004</v>
      </c>
      <c r="CK26" s="6">
        <v>0.10200240300000001</v>
      </c>
      <c r="CL26" s="6">
        <v>0.36683996699999999</v>
      </c>
      <c r="CM26" s="17" t="b">
        <v>0</v>
      </c>
      <c r="CN26" s="6">
        <v>0.78752600699999997</v>
      </c>
      <c r="CO26" s="6">
        <v>2.7409787000000001E-2</v>
      </c>
      <c r="CP26" s="6">
        <v>0.203819941</v>
      </c>
      <c r="CQ26" s="17" t="b">
        <v>0</v>
      </c>
    </row>
    <row r="27" spans="1:95" s="9" customFormat="1" ht="18.75" x14ac:dyDescent="0.3">
      <c r="A27" s="14" t="s">
        <v>291</v>
      </c>
      <c r="B27" s="6" t="s">
        <v>292</v>
      </c>
      <c r="C27" s="6">
        <v>8.6783976220000003</v>
      </c>
      <c r="D27" s="6">
        <v>7.3431096519999999</v>
      </c>
      <c r="E27" s="6">
        <v>7.7280269759999998</v>
      </c>
      <c r="F27" s="6">
        <v>5.2665931380000002</v>
      </c>
      <c r="G27" s="6">
        <v>5.930644204</v>
      </c>
      <c r="H27" s="6">
        <v>7.5963138880000001</v>
      </c>
      <c r="I27" s="6">
        <v>6.0303673829999997</v>
      </c>
      <c r="J27" s="6">
        <v>13.040382279999999</v>
      </c>
      <c r="K27" s="6">
        <v>5.964489575</v>
      </c>
      <c r="L27" s="6">
        <v>8.0055953849999995</v>
      </c>
      <c r="M27" s="6">
        <v>7.2304623169999998</v>
      </c>
      <c r="N27" s="6">
        <v>6.932095543</v>
      </c>
      <c r="O27" s="6">
        <v>10.61544088</v>
      </c>
      <c r="P27" s="6">
        <v>12.28413263</v>
      </c>
      <c r="Q27" s="6">
        <v>10.908362779999999</v>
      </c>
      <c r="R27" s="6">
        <v>8.7373377249999997</v>
      </c>
      <c r="S27" s="6">
        <v>8.0359974980000004</v>
      </c>
      <c r="T27" s="6">
        <v>8.9847628870000005</v>
      </c>
      <c r="U27" s="6">
        <v>8.2756026739999999</v>
      </c>
      <c r="V27" s="6">
        <v>9.3384350620000003</v>
      </c>
      <c r="W27" s="6">
        <v>7.9705922420000004</v>
      </c>
      <c r="X27" s="6">
        <v>5.6962638009999997</v>
      </c>
      <c r="Y27" s="6">
        <v>4.557272889</v>
      </c>
      <c r="Z27" s="6">
        <v>6.9010896910000001</v>
      </c>
      <c r="AA27" s="6">
        <v>9.6736740880000003</v>
      </c>
      <c r="AB27" s="6">
        <v>10.802516580000001</v>
      </c>
      <c r="AC27" s="6">
        <v>7.406165766</v>
      </c>
      <c r="AD27" s="6">
        <v>12.923007030000001</v>
      </c>
      <c r="AE27" s="6">
        <v>14.19985221</v>
      </c>
      <c r="AF27" s="6">
        <v>14.18490353</v>
      </c>
      <c r="AG27" s="6" t="s">
        <v>293</v>
      </c>
      <c r="AH27" s="6">
        <v>200692</v>
      </c>
      <c r="AI27" s="6">
        <v>203277</v>
      </c>
      <c r="AJ27" s="6" t="s">
        <v>175</v>
      </c>
      <c r="AK27" s="6" t="s">
        <v>175</v>
      </c>
      <c r="AL27" s="6" t="s">
        <v>294</v>
      </c>
      <c r="AM27" s="6" t="s">
        <v>295</v>
      </c>
      <c r="AN27" s="6" t="s">
        <v>175</v>
      </c>
      <c r="AO27" s="6" t="s">
        <v>296</v>
      </c>
      <c r="AP27" s="6" t="s">
        <v>297</v>
      </c>
      <c r="AQ27" s="6" t="s">
        <v>298</v>
      </c>
      <c r="AR27" s="6">
        <v>-0.201885174</v>
      </c>
      <c r="AS27" s="6">
        <v>0.423088511</v>
      </c>
      <c r="AT27" s="6">
        <v>0.73930380299999998</v>
      </c>
      <c r="AU27" s="17" t="b">
        <v>0</v>
      </c>
      <c r="AV27" s="6">
        <v>-0.34056625600000001</v>
      </c>
      <c r="AW27" s="6">
        <v>0.422560037</v>
      </c>
      <c r="AX27" s="6">
        <v>0.76458015599999996</v>
      </c>
      <c r="AY27" s="17" t="b">
        <v>0</v>
      </c>
      <c r="AZ27" s="6">
        <v>0.262949182</v>
      </c>
      <c r="BA27" s="6">
        <v>0.61133968000000005</v>
      </c>
      <c r="BB27" s="6">
        <v>0.92686840000000004</v>
      </c>
      <c r="BC27" s="17" t="b">
        <v>0</v>
      </c>
      <c r="BD27" s="6">
        <v>-0.34936626100000001</v>
      </c>
      <c r="BE27" s="6">
        <v>0.55578254900000001</v>
      </c>
      <c r="BF27" s="6">
        <v>1</v>
      </c>
      <c r="BG27" s="17" t="b">
        <v>0</v>
      </c>
      <c r="BH27" s="6">
        <v>-0.31540732999999999</v>
      </c>
      <c r="BI27" s="6">
        <v>0.20097385400000001</v>
      </c>
      <c r="BJ27" s="6">
        <v>0.464792543</v>
      </c>
      <c r="BK27" s="17" t="b">
        <v>0</v>
      </c>
      <c r="BL27" s="6">
        <v>0.15565738300000001</v>
      </c>
      <c r="BM27" s="6">
        <v>0.48973019600000001</v>
      </c>
      <c r="BN27" s="6">
        <v>0.62168590400000001</v>
      </c>
      <c r="BO27" s="17" t="b">
        <v>0</v>
      </c>
      <c r="BP27" s="6">
        <v>0.39589740099999998</v>
      </c>
      <c r="BQ27" s="6">
        <v>0.30125719200000001</v>
      </c>
      <c r="BR27" s="6">
        <v>0.59343667700000002</v>
      </c>
      <c r="BS27" s="17" t="b">
        <v>0</v>
      </c>
      <c r="BT27" s="6">
        <v>-0.128817135</v>
      </c>
      <c r="BU27" s="6">
        <v>0.82552710399999996</v>
      </c>
      <c r="BV27" s="6">
        <v>1</v>
      </c>
      <c r="BW27" s="17" t="b">
        <v>0</v>
      </c>
      <c r="BX27" s="6">
        <v>0.603304811</v>
      </c>
      <c r="BY27" s="6">
        <v>0.187883887</v>
      </c>
      <c r="BZ27" s="6">
        <v>0.73883216100000004</v>
      </c>
      <c r="CA27" s="6" t="b">
        <v>0</v>
      </c>
      <c r="CB27" s="6">
        <v>0.26673398199999998</v>
      </c>
      <c r="CC27" s="6">
        <v>0.61107316199999995</v>
      </c>
      <c r="CD27" s="6">
        <v>0.91103886499999998</v>
      </c>
      <c r="CE27" s="6" t="b">
        <v>0</v>
      </c>
      <c r="CF27" s="6">
        <v>-0.17038526800000001</v>
      </c>
      <c r="CG27" s="6">
        <v>0.75943197799999995</v>
      </c>
      <c r="CH27" s="6">
        <v>0.93340759299999998</v>
      </c>
      <c r="CI27" s="17" t="b">
        <v>0</v>
      </c>
      <c r="CJ27" s="6">
        <v>0.53958234900000002</v>
      </c>
      <c r="CK27" s="6">
        <v>0.31270600900000001</v>
      </c>
      <c r="CL27" s="6">
        <v>0.658751109</v>
      </c>
      <c r="CM27" s="17" t="b">
        <v>0</v>
      </c>
      <c r="CN27" s="6">
        <v>0.57254043399999999</v>
      </c>
      <c r="CO27" s="6">
        <v>0.16509705099999999</v>
      </c>
      <c r="CP27" s="6">
        <v>0.55088280199999995</v>
      </c>
      <c r="CQ27" s="17" t="b">
        <v>0</v>
      </c>
    </row>
    <row r="28" spans="1:95" s="9" customFormat="1" ht="15" x14ac:dyDescent="0.25">
      <c r="A28" s="13"/>
      <c r="B28" s="6" t="s">
        <v>299</v>
      </c>
      <c r="C28" s="6">
        <v>47.048057559999997</v>
      </c>
      <c r="D28" s="6">
        <v>44.004356610000002</v>
      </c>
      <c r="E28" s="6">
        <v>49.179115699999997</v>
      </c>
      <c r="F28" s="6">
        <v>34.958609070000001</v>
      </c>
      <c r="G28" s="6">
        <v>34.032957519999997</v>
      </c>
      <c r="H28" s="6">
        <v>30.059038359999999</v>
      </c>
      <c r="I28" s="6">
        <v>12.44935839</v>
      </c>
      <c r="J28" s="6">
        <v>26.17284252</v>
      </c>
      <c r="K28" s="6">
        <v>11.119991819999999</v>
      </c>
      <c r="L28" s="6">
        <v>42.977364600000001</v>
      </c>
      <c r="M28" s="6">
        <v>27.075300129999999</v>
      </c>
      <c r="N28" s="6">
        <v>34.970674000000002</v>
      </c>
      <c r="O28" s="6">
        <v>31.00671985</v>
      </c>
      <c r="P28" s="6">
        <v>32.929268399999998</v>
      </c>
      <c r="Q28" s="6">
        <v>27.119157049999998</v>
      </c>
      <c r="R28" s="6">
        <v>48.986503519999999</v>
      </c>
      <c r="S28" s="6">
        <v>44.501490939999996</v>
      </c>
      <c r="T28" s="6">
        <v>42.281857100000003</v>
      </c>
      <c r="U28" s="6">
        <v>18.5931921</v>
      </c>
      <c r="V28" s="6">
        <v>31.613481920000002</v>
      </c>
      <c r="W28" s="6">
        <v>52.547692240000003</v>
      </c>
      <c r="X28" s="6">
        <v>9.6835167000000002</v>
      </c>
      <c r="Y28" s="6">
        <v>7.5492008579999998</v>
      </c>
      <c r="Z28" s="6">
        <v>7.9377232519999996</v>
      </c>
      <c r="AA28" s="6">
        <v>29.58123191</v>
      </c>
      <c r="AB28" s="6">
        <v>25.86390523</v>
      </c>
      <c r="AC28" s="6">
        <v>21.076878879999999</v>
      </c>
      <c r="AD28" s="6">
        <v>16.270882929999999</v>
      </c>
      <c r="AE28" s="6">
        <v>19.77332861</v>
      </c>
      <c r="AF28" s="6">
        <v>17.135623110000001</v>
      </c>
      <c r="AG28" s="6" t="s">
        <v>300</v>
      </c>
      <c r="AH28" s="6">
        <v>3046878</v>
      </c>
      <c r="AI28" s="6">
        <v>3051476</v>
      </c>
      <c r="AJ28" s="6" t="s">
        <v>175</v>
      </c>
      <c r="AK28" s="6" t="s">
        <v>175</v>
      </c>
      <c r="AL28" s="6" t="s">
        <v>301</v>
      </c>
      <c r="AM28" s="6" t="s">
        <v>295</v>
      </c>
      <c r="AN28" s="6" t="s">
        <v>178</v>
      </c>
      <c r="AO28" s="6" t="s">
        <v>296</v>
      </c>
      <c r="AP28" s="6" t="s">
        <v>297</v>
      </c>
      <c r="AQ28" s="6" t="s">
        <v>298</v>
      </c>
      <c r="AR28" s="6">
        <v>-3.6578083999999997E-2</v>
      </c>
      <c r="AS28" s="6">
        <v>0.83351314099999996</v>
      </c>
      <c r="AT28" s="6">
        <v>0.95758156000000005</v>
      </c>
      <c r="AU28" s="17" t="b">
        <v>0</v>
      </c>
      <c r="AV28" s="6">
        <v>-2.2901722999999999E-2</v>
      </c>
      <c r="AW28" s="6">
        <v>0.945752708</v>
      </c>
      <c r="AX28" s="6">
        <v>1</v>
      </c>
      <c r="AY28" s="17" t="b">
        <v>0</v>
      </c>
      <c r="AZ28" s="6">
        <v>0.69044506100000003</v>
      </c>
      <c r="BA28" s="6">
        <v>0.14541230599999999</v>
      </c>
      <c r="BB28" s="6">
        <v>0.56411404600000004</v>
      </c>
      <c r="BC28" s="17" t="b">
        <v>0</v>
      </c>
      <c r="BD28" s="6">
        <v>0.44867433400000001</v>
      </c>
      <c r="BE28" s="6">
        <v>0.36977152800000002</v>
      </c>
      <c r="BF28" s="6">
        <v>1</v>
      </c>
      <c r="BG28" s="17" t="b">
        <v>0</v>
      </c>
      <c r="BH28" s="6">
        <v>0.74683562100000001</v>
      </c>
      <c r="BI28" s="6">
        <v>1.0029310000000001E-3</v>
      </c>
      <c r="BJ28" s="6">
        <v>9.3332640000000008E-3</v>
      </c>
      <c r="BK28" s="17" t="b">
        <v>0</v>
      </c>
      <c r="BL28" s="6">
        <v>-7.1028576999999996E-2</v>
      </c>
      <c r="BM28" s="6">
        <v>0.60845295700000002</v>
      </c>
      <c r="BN28" s="6">
        <v>0.72871895900000005</v>
      </c>
      <c r="BO28" s="17" t="b">
        <v>0</v>
      </c>
      <c r="BP28" s="6">
        <v>-0.95224506900000006</v>
      </c>
      <c r="BQ28" s="6">
        <v>2.7384900000000001E-3</v>
      </c>
      <c r="BR28" s="6">
        <v>2.2138567000000001E-2</v>
      </c>
      <c r="BS28" s="17" t="b">
        <v>0</v>
      </c>
      <c r="BT28" s="6">
        <v>1.134222861</v>
      </c>
      <c r="BU28" s="6">
        <v>2.1124413000000002E-2</v>
      </c>
      <c r="BV28" s="6">
        <v>0.27387760700000002</v>
      </c>
      <c r="BW28" s="17" t="b">
        <v>0</v>
      </c>
      <c r="BX28" s="6">
        <v>-0.216778734</v>
      </c>
      <c r="BY28" s="6">
        <v>0.59047735000000001</v>
      </c>
      <c r="BZ28" s="6">
        <v>0.96105127800000001</v>
      </c>
      <c r="CA28" s="6" t="b">
        <v>0</v>
      </c>
      <c r="CB28" s="6">
        <v>-0.124025525</v>
      </c>
      <c r="CC28" s="6">
        <v>0.79824510400000004</v>
      </c>
      <c r="CD28" s="6">
        <v>0.974351195</v>
      </c>
      <c r="CE28" s="6" t="b">
        <v>0</v>
      </c>
      <c r="CF28" s="6">
        <v>-1.6268524689999999</v>
      </c>
      <c r="CG28" s="6">
        <v>2.311483E-3</v>
      </c>
      <c r="CH28" s="6">
        <v>2.7671194999999999E-2</v>
      </c>
      <c r="CI28" s="17" t="s">
        <v>182</v>
      </c>
      <c r="CJ28" s="6">
        <v>1.4352750860000001</v>
      </c>
      <c r="CK28" s="6">
        <v>2.391977E-3</v>
      </c>
      <c r="CL28" s="6">
        <v>2.9560723000000001E-2</v>
      </c>
      <c r="CM28" s="17" t="s">
        <v>189</v>
      </c>
      <c r="CN28" s="6">
        <v>-0.51229029699999995</v>
      </c>
      <c r="CO28" s="6">
        <v>0.179123379</v>
      </c>
      <c r="CP28" s="6">
        <v>0.571274544</v>
      </c>
      <c r="CQ28" s="17" t="b">
        <v>0</v>
      </c>
    </row>
    <row r="29" spans="1:95" s="9" customFormat="1" ht="18.75" x14ac:dyDescent="0.3">
      <c r="A29" s="14" t="s">
        <v>302</v>
      </c>
      <c r="B29" s="6" t="s">
        <v>303</v>
      </c>
      <c r="C29" s="6">
        <v>10.658543760000001</v>
      </c>
      <c r="D29" s="6">
        <v>11.018933730000001</v>
      </c>
      <c r="E29" s="6">
        <v>13.322259839999999</v>
      </c>
      <c r="F29" s="6">
        <v>7.2091929270000001</v>
      </c>
      <c r="G29" s="6">
        <v>7.7677627989999998</v>
      </c>
      <c r="H29" s="6">
        <v>9.9442168219999996</v>
      </c>
      <c r="I29" s="6">
        <v>5.1498141630000003</v>
      </c>
      <c r="J29" s="6">
        <v>9.7196151769999997</v>
      </c>
      <c r="K29" s="6">
        <v>2.5655011230000002</v>
      </c>
      <c r="L29" s="6">
        <v>10.04297444</v>
      </c>
      <c r="M29" s="6">
        <v>8.8265380189999991</v>
      </c>
      <c r="N29" s="6">
        <v>6.5228572439999999</v>
      </c>
      <c r="O29" s="6">
        <v>9.7112795609999996</v>
      </c>
      <c r="P29" s="6">
        <v>10.903324169999999</v>
      </c>
      <c r="Q29" s="6">
        <v>9.6314572300000005</v>
      </c>
      <c r="R29" s="6">
        <v>12.686735730000001</v>
      </c>
      <c r="S29" s="6">
        <v>11.032123840000001</v>
      </c>
      <c r="T29" s="6">
        <v>10.679454679999999</v>
      </c>
      <c r="U29" s="6">
        <v>4.0252567619999997</v>
      </c>
      <c r="V29" s="6">
        <v>6.389532365</v>
      </c>
      <c r="W29" s="6">
        <v>7.0748532759999998</v>
      </c>
      <c r="X29" s="6">
        <v>3.1120537800000001</v>
      </c>
      <c r="Y29" s="6">
        <v>4.0569067390000004</v>
      </c>
      <c r="Z29" s="6">
        <v>2.9945981580000001</v>
      </c>
      <c r="AA29" s="6">
        <v>7.0761034450000002</v>
      </c>
      <c r="AB29" s="6">
        <v>8.6404680379999999</v>
      </c>
      <c r="AC29" s="6">
        <v>5.1150039850000004</v>
      </c>
      <c r="AD29" s="6">
        <v>12.51223411</v>
      </c>
      <c r="AE29" s="6">
        <v>12.138072190000001</v>
      </c>
      <c r="AF29" s="6">
        <v>13.32005953</v>
      </c>
      <c r="AG29" s="6" t="s">
        <v>304</v>
      </c>
      <c r="AH29" s="6">
        <v>867531</v>
      </c>
      <c r="AI29" s="6">
        <v>874571</v>
      </c>
      <c r="AJ29" s="6" t="s">
        <v>175</v>
      </c>
      <c r="AK29" s="6" t="s">
        <v>175</v>
      </c>
      <c r="AL29" s="6" t="s">
        <v>305</v>
      </c>
      <c r="AM29" s="6" t="s">
        <v>306</v>
      </c>
      <c r="AN29" s="6" t="s">
        <v>307</v>
      </c>
      <c r="AO29" s="6" t="s">
        <v>308</v>
      </c>
      <c r="AP29" s="6" t="s">
        <v>309</v>
      </c>
      <c r="AQ29" s="6" t="s">
        <v>310</v>
      </c>
      <c r="AR29" s="6">
        <v>-5.8198644000000001E-2</v>
      </c>
      <c r="AS29" s="6">
        <v>0.80001637599999997</v>
      </c>
      <c r="AT29" s="6">
        <v>0.94058798099999996</v>
      </c>
      <c r="AU29" s="17" t="b">
        <v>0</v>
      </c>
      <c r="AV29" s="6">
        <v>0.67830005199999999</v>
      </c>
      <c r="AW29" s="6">
        <v>0.142512891</v>
      </c>
      <c r="AX29" s="6">
        <v>0.466160623</v>
      </c>
      <c r="AY29" s="17" t="b">
        <v>0</v>
      </c>
      <c r="AZ29" s="6">
        <v>0.46308284500000002</v>
      </c>
      <c r="BA29" s="6">
        <v>0.44791051100000001</v>
      </c>
      <c r="BB29" s="6">
        <v>0.87506649400000003</v>
      </c>
      <c r="BC29" s="17" t="b">
        <v>0</v>
      </c>
      <c r="BD29" s="6">
        <v>0.26803075399999998</v>
      </c>
      <c r="BE29" s="6">
        <v>0.66489020399999998</v>
      </c>
      <c r="BF29" s="6">
        <v>1</v>
      </c>
      <c r="BG29" s="17" t="b">
        <v>0</v>
      </c>
      <c r="BH29" s="6">
        <v>-0.34991782999999999</v>
      </c>
      <c r="BI29" s="6">
        <v>0.16970070200000001</v>
      </c>
      <c r="BJ29" s="6">
        <v>0.41900048099999998</v>
      </c>
      <c r="BK29" s="17" t="b">
        <v>0</v>
      </c>
      <c r="BL29" s="6">
        <v>6.9479479999999996E-2</v>
      </c>
      <c r="BM29" s="6">
        <v>0.74850169</v>
      </c>
      <c r="BN29" s="6">
        <v>0.83750191399999996</v>
      </c>
      <c r="BO29" s="17" t="b">
        <v>0</v>
      </c>
      <c r="BP29" s="6">
        <v>-0.61973924000000002</v>
      </c>
      <c r="BQ29" s="6">
        <v>0.15326176799999999</v>
      </c>
      <c r="BR29" s="6">
        <v>0.40125364699999999</v>
      </c>
      <c r="BS29" s="17" t="b">
        <v>0</v>
      </c>
      <c r="BT29" s="6">
        <v>0.61550217299999999</v>
      </c>
      <c r="BU29" s="6">
        <v>0.33101524199999999</v>
      </c>
      <c r="BV29" s="6">
        <v>0.95585768500000001</v>
      </c>
      <c r="BW29" s="17" t="b">
        <v>0</v>
      </c>
      <c r="BX29" s="6">
        <v>0.244700046</v>
      </c>
      <c r="BY29" s="6">
        <v>0.603246744</v>
      </c>
      <c r="BZ29" s="6">
        <v>0.96105127800000001</v>
      </c>
      <c r="CA29" s="6" t="b">
        <v>0</v>
      </c>
      <c r="CB29" s="6">
        <v>-0.69872578799999996</v>
      </c>
      <c r="CC29" s="6">
        <v>0.197771011</v>
      </c>
      <c r="CD29" s="6">
        <v>0.63625804200000002</v>
      </c>
      <c r="CE29" s="6" t="b">
        <v>0</v>
      </c>
      <c r="CF29" s="6">
        <v>-0.366810158</v>
      </c>
      <c r="CG29" s="6">
        <v>0.55804564700000003</v>
      </c>
      <c r="CH29" s="6">
        <v>0.85475349899999997</v>
      </c>
      <c r="CI29" s="17" t="b">
        <v>0</v>
      </c>
      <c r="CJ29" s="6">
        <v>0.86598869899999997</v>
      </c>
      <c r="CK29" s="6">
        <v>0.14172053600000001</v>
      </c>
      <c r="CL29" s="6">
        <v>0.44014826499999998</v>
      </c>
      <c r="CM29" s="17" t="b">
        <v>0</v>
      </c>
      <c r="CN29" s="6">
        <v>0.865963645</v>
      </c>
      <c r="CO29" s="6">
        <v>4.8366720000000002E-2</v>
      </c>
      <c r="CP29" s="6">
        <v>0.287627892</v>
      </c>
      <c r="CQ29" s="17" t="b">
        <v>0</v>
      </c>
    </row>
    <row r="30" spans="1:95" s="9" customFormat="1" ht="15" x14ac:dyDescent="0.25">
      <c r="A30" s="13"/>
      <c r="B30" s="6" t="s">
        <v>311</v>
      </c>
      <c r="C30" s="6">
        <v>43.632052770000001</v>
      </c>
      <c r="D30" s="6">
        <v>44.06749628</v>
      </c>
      <c r="E30" s="6">
        <v>47.44881135</v>
      </c>
      <c r="F30" s="6">
        <v>22.88028336</v>
      </c>
      <c r="G30" s="6">
        <v>25.36302847</v>
      </c>
      <c r="H30" s="6">
        <v>32.873918019999998</v>
      </c>
      <c r="I30" s="6">
        <v>17.16636772</v>
      </c>
      <c r="J30" s="6">
        <v>35.598712650000003</v>
      </c>
      <c r="K30" s="6">
        <v>14.67752097</v>
      </c>
      <c r="L30" s="6">
        <v>28.7906476</v>
      </c>
      <c r="M30" s="6">
        <v>22.083607409999999</v>
      </c>
      <c r="N30" s="6">
        <v>16.635039450000001</v>
      </c>
      <c r="O30" s="6">
        <v>24.905386249999999</v>
      </c>
      <c r="P30" s="6">
        <v>30.973544669999999</v>
      </c>
      <c r="Q30" s="6">
        <v>32.584250070000003</v>
      </c>
      <c r="R30" s="6">
        <v>43.128155790000001</v>
      </c>
      <c r="S30" s="6">
        <v>42.883574609999997</v>
      </c>
      <c r="T30" s="6">
        <v>42.674345879999997</v>
      </c>
      <c r="U30" s="6">
        <v>32.248531120000003</v>
      </c>
      <c r="V30" s="6">
        <v>40.547105289999998</v>
      </c>
      <c r="W30" s="6">
        <v>32.279340159999997</v>
      </c>
      <c r="X30" s="6">
        <v>14.696843449999999</v>
      </c>
      <c r="Y30" s="6">
        <v>13.06351022</v>
      </c>
      <c r="Z30" s="6">
        <v>12.25401248</v>
      </c>
      <c r="AA30" s="6">
        <v>23.022929430000001</v>
      </c>
      <c r="AB30" s="6">
        <v>28.89591197</v>
      </c>
      <c r="AC30" s="6">
        <v>18.60737396</v>
      </c>
      <c r="AD30" s="6">
        <v>41.475132479999999</v>
      </c>
      <c r="AE30" s="6">
        <v>38.05312223</v>
      </c>
      <c r="AF30" s="6">
        <v>38.166097720000003</v>
      </c>
      <c r="AG30" s="6" t="s">
        <v>255</v>
      </c>
      <c r="AH30" s="6">
        <v>2314372</v>
      </c>
      <c r="AI30" s="6">
        <v>2319455</v>
      </c>
      <c r="AJ30" s="6" t="s">
        <v>175</v>
      </c>
      <c r="AK30" s="6" t="s">
        <v>175</v>
      </c>
      <c r="AL30" s="6" t="s">
        <v>312</v>
      </c>
      <c r="AM30" s="6" t="s">
        <v>306</v>
      </c>
      <c r="AN30" s="6" t="s">
        <v>313</v>
      </c>
      <c r="AO30" s="6" t="s">
        <v>308</v>
      </c>
      <c r="AP30" s="6" t="s">
        <v>309</v>
      </c>
      <c r="AQ30" s="6" t="s">
        <v>310</v>
      </c>
      <c r="AR30" s="6">
        <v>-1.397063E-2</v>
      </c>
      <c r="AS30" s="6">
        <v>0.93630174200000005</v>
      </c>
      <c r="AT30" s="6">
        <v>0.99772128100000002</v>
      </c>
      <c r="AU30" s="17" t="b">
        <v>0</v>
      </c>
      <c r="AV30" s="6">
        <v>-0.24900683600000001</v>
      </c>
      <c r="AW30" s="6">
        <v>0.50710779100000003</v>
      </c>
      <c r="AX30" s="6">
        <v>0.81504483299999997</v>
      </c>
      <c r="AY30" s="17" t="b">
        <v>0</v>
      </c>
      <c r="AZ30" s="6">
        <v>0.45806396500000002</v>
      </c>
      <c r="BA30" s="6">
        <v>0.24185846599999999</v>
      </c>
      <c r="BB30" s="6">
        <v>0.70955769899999999</v>
      </c>
      <c r="BC30" s="17" t="b">
        <v>0</v>
      </c>
      <c r="BD30" s="6">
        <v>-7.4300511E-2</v>
      </c>
      <c r="BE30" s="6">
        <v>0.88626099300000005</v>
      </c>
      <c r="BF30" s="6">
        <v>1</v>
      </c>
      <c r="BG30" s="17" t="b">
        <v>0</v>
      </c>
      <c r="BH30" s="6">
        <v>-0.43859247000000001</v>
      </c>
      <c r="BI30" s="6">
        <v>1.7884262000000001E-2</v>
      </c>
      <c r="BJ30" s="6">
        <v>9.0098098000000001E-2</v>
      </c>
      <c r="BK30" s="17" t="b">
        <v>0</v>
      </c>
      <c r="BL30" s="6">
        <v>-0.226152823</v>
      </c>
      <c r="BM30" s="6">
        <v>0.145102014</v>
      </c>
      <c r="BN30" s="6">
        <v>0.245552677</v>
      </c>
      <c r="BO30" s="17" t="b">
        <v>0</v>
      </c>
      <c r="BP30" s="6">
        <v>-0.30614103599999998</v>
      </c>
      <c r="BQ30" s="6">
        <v>0.34797166600000001</v>
      </c>
      <c r="BR30" s="6">
        <v>0.63884164399999999</v>
      </c>
      <c r="BS30" s="17" t="b">
        <v>0</v>
      </c>
      <c r="BT30" s="6">
        <v>6.0076953000000002E-2</v>
      </c>
      <c r="BU30" s="6">
        <v>0.90048958300000004</v>
      </c>
      <c r="BV30" s="6">
        <v>1</v>
      </c>
      <c r="BW30" s="17" t="b">
        <v>0</v>
      </c>
      <c r="BX30" s="6">
        <v>0.374235084</v>
      </c>
      <c r="BY30" s="6">
        <v>0.36882675999999998</v>
      </c>
      <c r="BZ30" s="6">
        <v>0.883459192</v>
      </c>
      <c r="CA30" s="6" t="b">
        <v>0</v>
      </c>
      <c r="CB30" s="6">
        <v>-1.7165070000000001E-2</v>
      </c>
      <c r="CC30" s="6">
        <v>0.97050334000000005</v>
      </c>
      <c r="CD30" s="6">
        <v>1</v>
      </c>
      <c r="CE30" s="6" t="b">
        <v>0</v>
      </c>
      <c r="CF30" s="6">
        <v>-0.97956032199999998</v>
      </c>
      <c r="CG30" s="6">
        <v>3.4111474000000003E-2</v>
      </c>
      <c r="CH30" s="6">
        <v>0.17952266</v>
      </c>
      <c r="CI30" s="17" t="b">
        <v>0</v>
      </c>
      <c r="CJ30" s="6">
        <v>0.65016984799999999</v>
      </c>
      <c r="CK30" s="6">
        <v>0.136907633</v>
      </c>
      <c r="CL30" s="6">
        <v>0.43216111800000001</v>
      </c>
      <c r="CM30" s="17" t="b">
        <v>0</v>
      </c>
      <c r="CN30" s="6">
        <v>0.740182495</v>
      </c>
      <c r="CO30" s="6">
        <v>4.482883E-2</v>
      </c>
      <c r="CP30" s="6">
        <v>0.27431697300000002</v>
      </c>
      <c r="CQ30" s="17" t="b">
        <v>0</v>
      </c>
    </row>
    <row r="31" spans="1:95" s="9" customFormat="1" ht="15" x14ac:dyDescent="0.25">
      <c r="A31" s="13"/>
      <c r="B31" s="6" t="s">
        <v>314</v>
      </c>
      <c r="C31" s="6">
        <v>35.49811931</v>
      </c>
      <c r="D31" s="6">
        <v>35.263714540000002</v>
      </c>
      <c r="E31" s="6">
        <v>38.67761265</v>
      </c>
      <c r="F31" s="6">
        <v>37.818281929999998</v>
      </c>
      <c r="G31" s="6">
        <v>39.11984846</v>
      </c>
      <c r="H31" s="6">
        <v>38.95364962</v>
      </c>
      <c r="I31" s="6">
        <v>54.907580199999998</v>
      </c>
      <c r="J31" s="6">
        <v>43.310962879999998</v>
      </c>
      <c r="K31" s="6">
        <v>68.851681369999994</v>
      </c>
      <c r="L31" s="6">
        <v>86.914908409999995</v>
      </c>
      <c r="M31" s="6">
        <v>85.764958210000003</v>
      </c>
      <c r="N31" s="6">
        <v>131.63749240000001</v>
      </c>
      <c r="O31" s="6">
        <v>74.089834429999996</v>
      </c>
      <c r="P31" s="6">
        <v>84.160521689999996</v>
      </c>
      <c r="Q31" s="6">
        <v>69.327985459999994</v>
      </c>
      <c r="R31" s="6">
        <v>40.992594070000003</v>
      </c>
      <c r="S31" s="6">
        <v>35.542902529999999</v>
      </c>
      <c r="T31" s="6">
        <v>32.730169580000002</v>
      </c>
      <c r="U31" s="6">
        <v>36.884666060000001</v>
      </c>
      <c r="V31" s="6">
        <v>34.863183829999997</v>
      </c>
      <c r="W31" s="6">
        <v>66.265713219999995</v>
      </c>
      <c r="X31" s="6">
        <v>77.435014140000007</v>
      </c>
      <c r="Y31" s="6">
        <v>77.300468309999999</v>
      </c>
      <c r="Z31" s="6">
        <v>70.440132390000002</v>
      </c>
      <c r="AA31" s="6">
        <v>93.240668700000001</v>
      </c>
      <c r="AB31" s="6">
        <v>84.346806060000006</v>
      </c>
      <c r="AC31" s="6">
        <v>102.612915</v>
      </c>
      <c r="AD31" s="6">
        <v>111.4411826</v>
      </c>
      <c r="AE31" s="6">
        <v>83.52499392</v>
      </c>
      <c r="AF31" s="6">
        <v>111.78686260000001</v>
      </c>
      <c r="AG31" s="6" t="s">
        <v>315</v>
      </c>
      <c r="AH31" s="6">
        <v>788012</v>
      </c>
      <c r="AI31" s="6">
        <v>793520</v>
      </c>
      <c r="AJ31" s="6" t="s">
        <v>175</v>
      </c>
      <c r="AK31" s="6" t="s">
        <v>175</v>
      </c>
      <c r="AL31" s="6" t="s">
        <v>312</v>
      </c>
      <c r="AM31" s="6" t="s">
        <v>306</v>
      </c>
      <c r="AN31" s="6" t="s">
        <v>313</v>
      </c>
      <c r="AO31" s="6" t="s">
        <v>308</v>
      </c>
      <c r="AP31" s="6" t="s">
        <v>309</v>
      </c>
      <c r="AQ31" s="6" t="s">
        <v>310</v>
      </c>
      <c r="AR31" s="6">
        <v>-8.0032723E-2</v>
      </c>
      <c r="AS31" s="6">
        <v>0.65251952099999999</v>
      </c>
      <c r="AT31" s="6">
        <v>0.87078109299999995</v>
      </c>
      <c r="AU31" s="17" t="b">
        <v>0</v>
      </c>
      <c r="AV31" s="6">
        <v>-0.19471672500000001</v>
      </c>
      <c r="AW31" s="6">
        <v>0.62565750600000003</v>
      </c>
      <c r="AX31" s="6">
        <v>0.881207246</v>
      </c>
      <c r="AY31" s="17" t="b">
        <v>0</v>
      </c>
      <c r="AZ31" s="6">
        <v>-0.618246238</v>
      </c>
      <c r="BA31" s="6">
        <v>0.117452141</v>
      </c>
      <c r="BB31" s="6">
        <v>0.50693609699999997</v>
      </c>
      <c r="BC31" s="17" t="b">
        <v>0</v>
      </c>
      <c r="BD31" s="6">
        <v>0.103229499</v>
      </c>
      <c r="BE31" s="6">
        <v>0.84244260100000001</v>
      </c>
      <c r="BF31" s="6">
        <v>1</v>
      </c>
      <c r="BG31" s="17" t="b">
        <v>0</v>
      </c>
      <c r="BH31" s="6">
        <v>-0.44312092400000003</v>
      </c>
      <c r="BI31" s="6">
        <v>1.501834E-2</v>
      </c>
      <c r="BJ31" s="6">
        <v>7.9421440999999995E-2</v>
      </c>
      <c r="BK31" s="17" t="b">
        <v>0</v>
      </c>
      <c r="BL31" s="6">
        <v>0.54488157599999998</v>
      </c>
      <c r="BM31" s="18">
        <v>7.2700000000000005E-5</v>
      </c>
      <c r="BN31" s="6">
        <v>3.3131300000000002E-4</v>
      </c>
      <c r="BO31" s="17" t="b">
        <v>0</v>
      </c>
      <c r="BP31" s="6">
        <v>0.65801186199999995</v>
      </c>
      <c r="BQ31" s="6">
        <v>4.3397696999999999E-2</v>
      </c>
      <c r="BR31" s="6">
        <v>0.17737064499999999</v>
      </c>
      <c r="BS31" s="17" t="b">
        <v>0</v>
      </c>
      <c r="BT31" s="6">
        <v>0.80036609700000005</v>
      </c>
      <c r="BU31" s="6">
        <v>0.10942871</v>
      </c>
      <c r="BV31" s="6">
        <v>0.65209893699999999</v>
      </c>
      <c r="BW31" s="17" t="b">
        <v>0</v>
      </c>
      <c r="BX31" s="6">
        <v>-0.41738680299999997</v>
      </c>
      <c r="BY31" s="6">
        <v>0.31211064900000002</v>
      </c>
      <c r="BZ31" s="6">
        <v>0.85089910000000002</v>
      </c>
      <c r="CA31" s="6" t="b">
        <v>0</v>
      </c>
      <c r="CB31" s="6">
        <v>0.62068427100000001</v>
      </c>
      <c r="CC31" s="6">
        <v>0.202754449</v>
      </c>
      <c r="CD31" s="6">
        <v>0.64381257300000005</v>
      </c>
      <c r="CE31" s="6" t="b">
        <v>0</v>
      </c>
      <c r="CF31" s="6">
        <v>1.1125212170000001</v>
      </c>
      <c r="CG31" s="6">
        <v>3.2230222000000003E-2</v>
      </c>
      <c r="CH31" s="6">
        <v>0.17247174700000001</v>
      </c>
      <c r="CI31" s="17" t="b">
        <v>0</v>
      </c>
      <c r="CJ31" s="6">
        <v>0.13101797200000001</v>
      </c>
      <c r="CK31" s="6">
        <v>0.77367319000000001</v>
      </c>
      <c r="CL31" s="6">
        <v>0.928898577</v>
      </c>
      <c r="CM31" s="17" t="b">
        <v>0</v>
      </c>
      <c r="CN31" s="6">
        <v>0.13305736800000001</v>
      </c>
      <c r="CO31" s="6">
        <v>0.70589252599999996</v>
      </c>
      <c r="CP31" s="6">
        <v>0.92818274599999995</v>
      </c>
      <c r="CQ31" s="17" t="b">
        <v>0</v>
      </c>
    </row>
    <row r="32" spans="1:95" s="9" customFormat="1" ht="15" x14ac:dyDescent="0.25">
      <c r="A32" s="13"/>
      <c r="B32" s="6" t="s">
        <v>316</v>
      </c>
      <c r="C32" s="6">
        <v>25.683891209999999</v>
      </c>
      <c r="D32" s="6">
        <v>27.26747684</v>
      </c>
      <c r="E32" s="6">
        <v>25.650228349999999</v>
      </c>
      <c r="F32" s="6">
        <v>13.24948784</v>
      </c>
      <c r="G32" s="6">
        <v>13.291494569999999</v>
      </c>
      <c r="H32" s="6">
        <v>23.547395120000001</v>
      </c>
      <c r="I32" s="6">
        <v>33.424666940000002</v>
      </c>
      <c r="J32" s="6">
        <v>56.96393355</v>
      </c>
      <c r="K32" s="6">
        <v>26.571299880000002</v>
      </c>
      <c r="L32" s="6">
        <v>61.415108930000002</v>
      </c>
      <c r="M32" s="6">
        <v>64.283385350000003</v>
      </c>
      <c r="N32" s="6">
        <v>62.497155130000003</v>
      </c>
      <c r="O32" s="6">
        <v>58.805796800000003</v>
      </c>
      <c r="P32" s="6">
        <v>70.995095570000004</v>
      </c>
      <c r="Q32" s="6">
        <v>62.02506528</v>
      </c>
      <c r="R32" s="6">
        <v>13.346079850000001</v>
      </c>
      <c r="S32" s="6">
        <v>10.01973074</v>
      </c>
      <c r="T32" s="6">
        <v>12.03165684</v>
      </c>
      <c r="U32" s="6">
        <v>22.731434069999999</v>
      </c>
      <c r="V32" s="6">
        <v>24.62126615</v>
      </c>
      <c r="W32" s="6">
        <v>16.38612165</v>
      </c>
      <c r="X32" s="6">
        <v>16.889461140000002</v>
      </c>
      <c r="Y32" s="6">
        <v>12.49270587</v>
      </c>
      <c r="Z32" s="6">
        <v>12.99070979</v>
      </c>
      <c r="AA32" s="6">
        <v>47.545971309999999</v>
      </c>
      <c r="AB32" s="6">
        <v>50.454337899999999</v>
      </c>
      <c r="AC32" s="6">
        <v>37.542476790000002</v>
      </c>
      <c r="AD32" s="6">
        <v>56.472404150000003</v>
      </c>
      <c r="AE32" s="6">
        <v>54.111942059999997</v>
      </c>
      <c r="AF32" s="6">
        <v>56.417888619999999</v>
      </c>
      <c r="AG32" s="6" t="s">
        <v>317</v>
      </c>
      <c r="AH32" s="6">
        <v>280507</v>
      </c>
      <c r="AI32" s="6">
        <v>286747</v>
      </c>
      <c r="AJ32" s="6" t="s">
        <v>175</v>
      </c>
      <c r="AK32" s="6" t="s">
        <v>175</v>
      </c>
      <c r="AL32" s="6" t="s">
        <v>305</v>
      </c>
      <c r="AM32" s="6" t="s">
        <v>318</v>
      </c>
      <c r="AN32" s="6" t="s">
        <v>307</v>
      </c>
      <c r="AO32" s="6" t="s">
        <v>308</v>
      </c>
      <c r="AP32" s="6" t="s">
        <v>309</v>
      </c>
      <c r="AQ32" s="6" t="s">
        <v>310</v>
      </c>
      <c r="AR32" s="6">
        <v>1.068429412</v>
      </c>
      <c r="AS32" s="18">
        <v>6.2500800000000001E-8</v>
      </c>
      <c r="AT32" s="18">
        <v>1.7406399999999999E-6</v>
      </c>
      <c r="AU32" s="17" t="s">
        <v>189</v>
      </c>
      <c r="AV32" s="6">
        <v>-0.159602198</v>
      </c>
      <c r="AW32" s="6">
        <v>0.67679558900000003</v>
      </c>
      <c r="AX32" s="6">
        <v>0.90651101599999995</v>
      </c>
      <c r="AY32" s="17" t="b">
        <v>0</v>
      </c>
      <c r="AZ32" s="6">
        <v>1.186363523</v>
      </c>
      <c r="BA32" s="6">
        <v>2.0565090000000002E-3</v>
      </c>
      <c r="BB32" s="6">
        <v>4.2451313999999997E-2</v>
      </c>
      <c r="BC32" s="17" t="s">
        <v>189</v>
      </c>
      <c r="BD32" s="6">
        <v>0.451197819</v>
      </c>
      <c r="BE32" s="6">
        <v>0.37599956699999998</v>
      </c>
      <c r="BF32" s="6">
        <v>1</v>
      </c>
      <c r="BG32" s="17" t="b">
        <v>0</v>
      </c>
      <c r="BH32" s="6">
        <v>0.17668035300000001</v>
      </c>
      <c r="BI32" s="6">
        <v>0.32304861099999999</v>
      </c>
      <c r="BJ32" s="6">
        <v>0.608439234</v>
      </c>
      <c r="BK32" s="17" t="b">
        <v>0</v>
      </c>
      <c r="BL32" s="6">
        <v>-7.7771267000000005E-2</v>
      </c>
      <c r="BM32" s="6">
        <v>0.70253255699999995</v>
      </c>
      <c r="BN32" s="6">
        <v>0.80451481800000002</v>
      </c>
      <c r="BO32" s="17" t="b">
        <v>0</v>
      </c>
      <c r="BP32" s="6">
        <v>1.1396630379999999</v>
      </c>
      <c r="BQ32" s="6">
        <v>4.3873499999999999E-4</v>
      </c>
      <c r="BR32" s="6">
        <v>5.0461880000000001E-3</v>
      </c>
      <c r="BS32" s="17" t="s">
        <v>189</v>
      </c>
      <c r="BT32" s="6">
        <v>0.71918652900000002</v>
      </c>
      <c r="BU32" s="6">
        <v>0.125558955</v>
      </c>
      <c r="BV32" s="6">
        <v>0.69413061600000003</v>
      </c>
      <c r="BW32" s="17" t="b">
        <v>0</v>
      </c>
      <c r="BX32" s="6">
        <v>2.6181538000000001E-2</v>
      </c>
      <c r="BY32" s="6">
        <v>0.94854415299999995</v>
      </c>
      <c r="BZ32" s="6">
        <v>1</v>
      </c>
      <c r="CA32" s="6" t="b">
        <v>0</v>
      </c>
      <c r="CB32" s="6">
        <v>1.1271052109999999</v>
      </c>
      <c r="CC32" s="6">
        <v>1.5196113000000001E-2</v>
      </c>
      <c r="CD32" s="6">
        <v>0.151988813</v>
      </c>
      <c r="CE32" s="6" t="b">
        <v>0</v>
      </c>
      <c r="CF32" s="6">
        <v>-0.177074069</v>
      </c>
      <c r="CG32" s="6">
        <v>0.70300807899999995</v>
      </c>
      <c r="CH32" s="6">
        <v>0.90897965300000005</v>
      </c>
      <c r="CI32" s="17" t="b">
        <v>0</v>
      </c>
      <c r="CJ32" s="6">
        <v>1.509281769</v>
      </c>
      <c r="CK32" s="6">
        <v>8.7947899999999996E-4</v>
      </c>
      <c r="CL32" s="6">
        <v>1.3616648E-2</v>
      </c>
      <c r="CM32" s="17" t="s">
        <v>189</v>
      </c>
      <c r="CN32" s="6">
        <v>0.305030258</v>
      </c>
      <c r="CO32" s="6">
        <v>0.394333023</v>
      </c>
      <c r="CP32" s="6">
        <v>0.784746999</v>
      </c>
      <c r="CQ32" s="17" t="b">
        <v>0</v>
      </c>
    </row>
    <row r="33" spans="1:95" s="9" customFormat="1" ht="15" x14ac:dyDescent="0.25">
      <c r="A33" s="13"/>
      <c r="B33" s="6" t="s">
        <v>319</v>
      </c>
      <c r="C33" s="6">
        <v>119.1615271</v>
      </c>
      <c r="D33" s="6">
        <v>115.8947735</v>
      </c>
      <c r="E33" s="6">
        <v>141.62752850000001</v>
      </c>
      <c r="F33" s="6">
        <v>399.65029120000003</v>
      </c>
      <c r="G33" s="6">
        <v>403.82912390000001</v>
      </c>
      <c r="H33" s="6">
        <v>398.04220400000003</v>
      </c>
      <c r="I33" s="6">
        <v>70.051031890000004</v>
      </c>
      <c r="J33" s="6">
        <v>57.990374760000002</v>
      </c>
      <c r="K33" s="6">
        <v>158.01915969999999</v>
      </c>
      <c r="L33" s="6">
        <v>25.760702850000001</v>
      </c>
      <c r="M33" s="6">
        <v>51.797621790000001</v>
      </c>
      <c r="N33" s="6">
        <v>66.681071270000004</v>
      </c>
      <c r="O33" s="6">
        <v>36.264129509999997</v>
      </c>
      <c r="P33" s="6">
        <v>38.12104171</v>
      </c>
      <c r="Q33" s="6">
        <v>39.169145329999999</v>
      </c>
      <c r="R33" s="6">
        <v>116.8737486</v>
      </c>
      <c r="S33" s="6">
        <v>106.4313604</v>
      </c>
      <c r="T33" s="6">
        <v>105.4359231</v>
      </c>
      <c r="U33" s="6">
        <v>46.250824919999999</v>
      </c>
      <c r="V33" s="6">
        <v>48.224755039999998</v>
      </c>
      <c r="W33" s="6">
        <v>329.47421309999999</v>
      </c>
      <c r="X33" s="6">
        <v>106.2270549</v>
      </c>
      <c r="Y33" s="6">
        <v>124.4008584</v>
      </c>
      <c r="Z33" s="6">
        <v>98.144623760000002</v>
      </c>
      <c r="AA33" s="6">
        <v>31.929141959999999</v>
      </c>
      <c r="AB33" s="6">
        <v>34.717845670000003</v>
      </c>
      <c r="AC33" s="6">
        <v>88.118047910000001</v>
      </c>
      <c r="AD33" s="6">
        <v>39.733165059999997</v>
      </c>
      <c r="AE33" s="6">
        <v>40.955730500000001</v>
      </c>
      <c r="AF33" s="6">
        <v>40.470014890000002</v>
      </c>
      <c r="AG33" s="6" t="s">
        <v>251</v>
      </c>
      <c r="AH33" s="6">
        <v>1583805</v>
      </c>
      <c r="AI33" s="6">
        <v>1589498</v>
      </c>
      <c r="AJ33" s="6" t="s">
        <v>175</v>
      </c>
      <c r="AK33" s="6" t="s">
        <v>175</v>
      </c>
      <c r="AL33" s="6" t="s">
        <v>320</v>
      </c>
      <c r="AM33" s="6" t="s">
        <v>321</v>
      </c>
      <c r="AN33" s="6" t="s">
        <v>313</v>
      </c>
      <c r="AO33" s="6" t="s">
        <v>322</v>
      </c>
      <c r="AP33" s="6" t="s">
        <v>323</v>
      </c>
      <c r="AQ33" s="6" t="s">
        <v>324</v>
      </c>
      <c r="AR33" s="6">
        <v>0.11282602999999999</v>
      </c>
      <c r="AS33" s="6">
        <v>0.52330966000000001</v>
      </c>
      <c r="AT33" s="6">
        <v>0.81355001599999999</v>
      </c>
      <c r="AU33" s="17" t="b">
        <v>0</v>
      </c>
      <c r="AV33" s="6">
        <v>1.5289115790000001</v>
      </c>
      <c r="AW33" s="6">
        <v>1.9070996E-2</v>
      </c>
      <c r="AX33" s="6">
        <v>0.143317103</v>
      </c>
      <c r="AY33" s="17" t="b">
        <v>0</v>
      </c>
      <c r="AZ33" s="6">
        <v>-0.361630497</v>
      </c>
      <c r="BA33" s="6">
        <v>0.44433535899999999</v>
      </c>
      <c r="BB33" s="6">
        <v>0.87325907700000005</v>
      </c>
      <c r="BC33" s="17" t="b">
        <v>0</v>
      </c>
      <c r="BD33" s="6">
        <v>-0.11545259099999999</v>
      </c>
      <c r="BE33" s="6">
        <v>0.84485765499999999</v>
      </c>
      <c r="BF33" s="6">
        <v>1</v>
      </c>
      <c r="BG33" s="17" t="b">
        <v>0</v>
      </c>
      <c r="BH33" s="6">
        <v>-0.12040362</v>
      </c>
      <c r="BI33" s="6">
        <v>0.50474128600000001</v>
      </c>
      <c r="BJ33" s="6">
        <v>0.76596643399999997</v>
      </c>
      <c r="BK33" s="17" t="b">
        <v>0</v>
      </c>
      <c r="BL33" s="6">
        <v>2.1272200950000002</v>
      </c>
      <c r="BM33" s="18">
        <v>4.1900000000000002E-44</v>
      </c>
      <c r="BN33" s="18">
        <v>2.8400000000000001E-42</v>
      </c>
      <c r="BO33" s="17" t="s">
        <v>189</v>
      </c>
      <c r="BP33" s="6">
        <v>-1.902845721</v>
      </c>
      <c r="BQ33" s="18">
        <v>9.7100000000000002E-6</v>
      </c>
      <c r="BR33" s="6">
        <v>1.9425599999999999E-4</v>
      </c>
      <c r="BS33" s="17" t="s">
        <v>182</v>
      </c>
      <c r="BT33" s="6">
        <v>-1.098023959</v>
      </c>
      <c r="BU33" s="6">
        <v>6.2862237000000001E-2</v>
      </c>
      <c r="BV33" s="6">
        <v>0.50109323900000002</v>
      </c>
      <c r="BW33" s="17" t="b">
        <v>0</v>
      </c>
      <c r="BX33" s="6">
        <v>-0.33235753800000001</v>
      </c>
      <c r="BY33" s="6">
        <v>0.45663053999999997</v>
      </c>
      <c r="BZ33" s="6">
        <v>0.92792620199999998</v>
      </c>
      <c r="CA33" s="6" t="b">
        <v>0</v>
      </c>
      <c r="CB33" s="6">
        <v>0.65170753299999995</v>
      </c>
      <c r="CC33" s="6">
        <v>0.34869441499999998</v>
      </c>
      <c r="CD33" s="6">
        <v>0.79564446</v>
      </c>
      <c r="CE33" s="6" t="b">
        <v>0</v>
      </c>
      <c r="CF33" s="6">
        <v>3.0642035000000001E-2</v>
      </c>
      <c r="CG33" s="6">
        <v>0.96583252399999997</v>
      </c>
      <c r="CH33" s="6">
        <v>1</v>
      </c>
      <c r="CI33" s="17" t="b">
        <v>0</v>
      </c>
      <c r="CJ33" s="6">
        <v>-1.3042692119999999</v>
      </c>
      <c r="CK33" s="6">
        <v>1.2851196E-2</v>
      </c>
      <c r="CL33" s="6">
        <v>9.7764070999999994E-2</v>
      </c>
      <c r="CM33" s="17" t="b">
        <v>0</v>
      </c>
      <c r="CN33" s="6">
        <v>-0.33197108199999997</v>
      </c>
      <c r="CO33" s="6">
        <v>0.43969044800000001</v>
      </c>
      <c r="CP33" s="6">
        <v>0.81871952199999998</v>
      </c>
      <c r="CQ33" s="17" t="b">
        <v>0</v>
      </c>
    </row>
    <row r="34" spans="1:95" s="9" customFormat="1" ht="18.75" x14ac:dyDescent="0.3">
      <c r="A34" s="14" t="s">
        <v>325</v>
      </c>
      <c r="B34" s="6" t="s">
        <v>326</v>
      </c>
      <c r="C34" s="6">
        <v>387.36478970000002</v>
      </c>
      <c r="D34" s="6">
        <v>371.39023850000001</v>
      </c>
      <c r="E34" s="6">
        <v>474.65257300000002</v>
      </c>
      <c r="F34" s="6">
        <v>742.82477689999996</v>
      </c>
      <c r="G34" s="6">
        <v>754.04676770000003</v>
      </c>
      <c r="H34" s="6">
        <v>796.91427409999994</v>
      </c>
      <c r="I34" s="6">
        <v>450.84618610000001</v>
      </c>
      <c r="J34" s="6">
        <v>305.69072979999999</v>
      </c>
      <c r="K34" s="6">
        <v>447.06526550000001</v>
      </c>
      <c r="L34" s="6">
        <v>431.64955459999999</v>
      </c>
      <c r="M34" s="6">
        <v>317.30604039999997</v>
      </c>
      <c r="N34" s="6">
        <v>239.7430492</v>
      </c>
      <c r="O34" s="6">
        <v>350.34393499999999</v>
      </c>
      <c r="P34" s="6">
        <v>357.63546939999998</v>
      </c>
      <c r="Q34" s="6">
        <v>323.74029890000003</v>
      </c>
      <c r="R34" s="6">
        <v>203.5746561</v>
      </c>
      <c r="S34" s="6">
        <v>369.03673429999998</v>
      </c>
      <c r="T34" s="6">
        <v>283.90533240000002</v>
      </c>
      <c r="U34" s="6">
        <v>188.73963420000001</v>
      </c>
      <c r="V34" s="6">
        <v>149.15013970000001</v>
      </c>
      <c r="W34" s="6">
        <v>893.78923589999999</v>
      </c>
      <c r="X34" s="6">
        <v>183.12270409999999</v>
      </c>
      <c r="Y34" s="6">
        <v>241.9619385</v>
      </c>
      <c r="Z34" s="6">
        <v>250.51396769999999</v>
      </c>
      <c r="AA34" s="6">
        <v>225.22143740000001</v>
      </c>
      <c r="AB34" s="6">
        <v>231.3999144</v>
      </c>
      <c r="AC34" s="6">
        <v>191.0681189</v>
      </c>
      <c r="AD34" s="6">
        <v>212.91645439999999</v>
      </c>
      <c r="AE34" s="6">
        <v>214.32141619999999</v>
      </c>
      <c r="AF34" s="6">
        <v>216.75748329999999</v>
      </c>
      <c r="AG34" s="6" t="s">
        <v>327</v>
      </c>
      <c r="AH34" s="6">
        <v>984</v>
      </c>
      <c r="AI34" s="6">
        <v>3037</v>
      </c>
      <c r="AJ34" s="6" t="s">
        <v>175</v>
      </c>
      <c r="AK34" s="6" t="s">
        <v>175</v>
      </c>
      <c r="AL34" s="6" t="s">
        <v>328</v>
      </c>
      <c r="AM34" s="6" t="s">
        <v>329</v>
      </c>
      <c r="AN34" s="6" t="s">
        <v>175</v>
      </c>
      <c r="AO34" s="6" t="s">
        <v>330</v>
      </c>
      <c r="AP34" s="6" t="s">
        <v>331</v>
      </c>
      <c r="AQ34" s="6" t="s">
        <v>332</v>
      </c>
      <c r="AR34" s="6">
        <v>0.43602909200000001</v>
      </c>
      <c r="AS34" s="6">
        <v>5.5002071E-2</v>
      </c>
      <c r="AT34" s="6">
        <v>0.22615832399999999</v>
      </c>
      <c r="AU34" s="17" t="b">
        <v>0</v>
      </c>
      <c r="AV34" s="6">
        <v>0.95455766799999997</v>
      </c>
      <c r="AW34" s="6">
        <v>0.108419141</v>
      </c>
      <c r="AX34" s="6">
        <v>0.40153678100000001</v>
      </c>
      <c r="AY34" s="17" t="b">
        <v>0</v>
      </c>
      <c r="AZ34" s="6">
        <v>0.64657609000000005</v>
      </c>
      <c r="BA34" s="6">
        <v>0.107007876</v>
      </c>
      <c r="BB34" s="6">
        <v>0.48683726199999999</v>
      </c>
      <c r="BC34" s="17" t="b">
        <v>0</v>
      </c>
      <c r="BD34" s="6">
        <v>0.60401718400000004</v>
      </c>
      <c r="BE34" s="6">
        <v>0.263976194</v>
      </c>
      <c r="BF34" s="6">
        <v>1</v>
      </c>
      <c r="BG34" s="17" t="b">
        <v>0</v>
      </c>
      <c r="BH34" s="6">
        <v>0.65641450700000004</v>
      </c>
      <c r="BI34" s="6">
        <v>1.7960599999999999E-4</v>
      </c>
      <c r="BJ34" s="6">
        <v>2.1514049999999999E-3</v>
      </c>
      <c r="BK34" s="17" t="b">
        <v>0</v>
      </c>
      <c r="BL34" s="6">
        <v>1.3779775400000001</v>
      </c>
      <c r="BM34" s="18">
        <v>1.3099999999999999E-19</v>
      </c>
      <c r="BN34" s="18">
        <v>2.9500000000000001E-18</v>
      </c>
      <c r="BO34" s="17" t="s">
        <v>189</v>
      </c>
      <c r="BP34" s="6">
        <v>-0.82036355299999997</v>
      </c>
      <c r="BQ34" s="6">
        <v>1.6532422000000001E-2</v>
      </c>
      <c r="BR34" s="6">
        <v>8.8972979999999993E-2</v>
      </c>
      <c r="BS34" s="17" t="b">
        <v>0</v>
      </c>
      <c r="BT34" s="6">
        <v>-0.32961215500000002</v>
      </c>
      <c r="BU34" s="6">
        <v>0.52487880899999995</v>
      </c>
      <c r="BV34" s="6">
        <v>1</v>
      </c>
      <c r="BW34" s="17" t="b">
        <v>0</v>
      </c>
      <c r="BX34" s="6">
        <v>4.9233415000000003E-2</v>
      </c>
      <c r="BY34" s="6">
        <v>0.90903191299999997</v>
      </c>
      <c r="BZ34" s="6">
        <v>1</v>
      </c>
      <c r="CA34" s="6" t="b">
        <v>0</v>
      </c>
      <c r="CB34" s="6">
        <v>0.80238377100000002</v>
      </c>
      <c r="CC34" s="6">
        <v>0.22785984500000001</v>
      </c>
      <c r="CD34" s="6">
        <v>0.67749164100000003</v>
      </c>
      <c r="CE34" s="6" t="b">
        <v>0</v>
      </c>
      <c r="CF34" s="6">
        <v>-0.46958302800000001</v>
      </c>
      <c r="CG34" s="6">
        <v>0.48398075000000002</v>
      </c>
      <c r="CH34" s="6">
        <v>0.80791234700000003</v>
      </c>
      <c r="CI34" s="17" t="b">
        <v>0</v>
      </c>
      <c r="CJ34" s="6">
        <v>-0.232921394</v>
      </c>
      <c r="CK34" s="6">
        <v>0.61891505000000002</v>
      </c>
      <c r="CL34" s="6">
        <v>0.85216761600000002</v>
      </c>
      <c r="CM34" s="17" t="b">
        <v>0</v>
      </c>
      <c r="CN34" s="6">
        <v>-1.7837669999999999E-3</v>
      </c>
      <c r="CO34" s="6">
        <v>0.99611605999999997</v>
      </c>
      <c r="CP34" s="6">
        <v>1</v>
      </c>
      <c r="CQ34" s="17" t="b">
        <v>0</v>
      </c>
    </row>
    <row r="35" spans="1:95" s="9" customFormat="1" ht="18.75" x14ac:dyDescent="0.3">
      <c r="A35" s="14" t="s">
        <v>333</v>
      </c>
      <c r="B35" s="6" t="s">
        <v>334</v>
      </c>
      <c r="C35" s="6">
        <v>45.314189990000003</v>
      </c>
      <c r="D35" s="6">
        <v>47.373915429999997</v>
      </c>
      <c r="E35" s="6">
        <v>52.030355749999998</v>
      </c>
      <c r="F35" s="6">
        <v>66.465489140000003</v>
      </c>
      <c r="G35" s="6">
        <v>68.423402830000001</v>
      </c>
      <c r="H35" s="6">
        <v>54.591420399999997</v>
      </c>
      <c r="I35" s="6">
        <v>29.275028559999999</v>
      </c>
      <c r="J35" s="6">
        <v>33.20164123</v>
      </c>
      <c r="K35" s="6">
        <v>31.829061360000001</v>
      </c>
      <c r="L35" s="6">
        <v>33.595894600000001</v>
      </c>
      <c r="M35" s="6">
        <v>25.570358540000001</v>
      </c>
      <c r="N35" s="6">
        <v>22.159288780000001</v>
      </c>
      <c r="O35" s="6">
        <v>34.761381290000003</v>
      </c>
      <c r="P35" s="6">
        <v>44.73879539</v>
      </c>
      <c r="Q35" s="6">
        <v>38.787582209999997</v>
      </c>
      <c r="R35" s="6">
        <v>61.577351200000003</v>
      </c>
      <c r="S35" s="6">
        <v>76.424253699999994</v>
      </c>
      <c r="T35" s="6">
        <v>72.195098709999996</v>
      </c>
      <c r="U35" s="6">
        <v>13.754170889999999</v>
      </c>
      <c r="V35" s="6">
        <v>48.955237529999998</v>
      </c>
      <c r="W35" s="6">
        <v>63.972138409999999</v>
      </c>
      <c r="X35" s="6">
        <v>32.92622377</v>
      </c>
      <c r="Y35" s="6">
        <v>30.499500650000002</v>
      </c>
      <c r="Z35" s="6">
        <v>44.429461430000003</v>
      </c>
      <c r="AA35" s="6">
        <v>37.2353697</v>
      </c>
      <c r="AB35" s="6">
        <v>47.477988799999999</v>
      </c>
      <c r="AC35" s="6">
        <v>24.226748319999999</v>
      </c>
      <c r="AD35" s="6">
        <v>69.442600229999996</v>
      </c>
      <c r="AE35" s="6">
        <v>55.063816670000001</v>
      </c>
      <c r="AF35" s="6">
        <v>68.252070349999997</v>
      </c>
      <c r="AG35" s="6" t="s">
        <v>335</v>
      </c>
      <c r="AH35" s="6">
        <v>686855</v>
      </c>
      <c r="AI35" s="6">
        <v>691976</v>
      </c>
      <c r="AJ35" s="6" t="s">
        <v>175</v>
      </c>
      <c r="AK35" s="6" t="s">
        <v>175</v>
      </c>
      <c r="AL35" s="6" t="s">
        <v>336</v>
      </c>
      <c r="AM35" s="6" t="s">
        <v>337</v>
      </c>
      <c r="AN35" s="6" t="s">
        <v>175</v>
      </c>
      <c r="AO35" s="6" t="s">
        <v>338</v>
      </c>
      <c r="AP35" s="6" t="s">
        <v>339</v>
      </c>
      <c r="AQ35" s="6" t="s">
        <v>340</v>
      </c>
      <c r="AR35" s="6">
        <v>-0.62554000499999995</v>
      </c>
      <c r="AS35" s="6">
        <v>7.6276000000000002E-4</v>
      </c>
      <c r="AT35" s="6">
        <v>7.6695569999999996E-3</v>
      </c>
      <c r="AU35" s="17" t="b">
        <v>0</v>
      </c>
      <c r="AV35" s="6">
        <v>0.60718039499999998</v>
      </c>
      <c r="AW35" s="6">
        <v>0.227176778</v>
      </c>
      <c r="AX35" s="6">
        <v>0.58982914200000003</v>
      </c>
      <c r="AY35" s="17" t="b">
        <v>0</v>
      </c>
      <c r="AZ35" s="6">
        <v>-0.40968314900000002</v>
      </c>
      <c r="BA35" s="6">
        <v>0.27460723300000001</v>
      </c>
      <c r="BB35" s="6">
        <v>0.74070363699999997</v>
      </c>
      <c r="BC35" s="17" t="b">
        <v>0</v>
      </c>
      <c r="BD35" s="6">
        <v>-0.43794302600000001</v>
      </c>
      <c r="BE35" s="6">
        <v>0.41426341999999999</v>
      </c>
      <c r="BF35" s="6">
        <v>1</v>
      </c>
      <c r="BG35" s="17" t="b">
        <v>0</v>
      </c>
      <c r="BH35" s="6">
        <v>-0.721529121</v>
      </c>
      <c r="BI35" s="6">
        <v>1.2619500000000001E-4</v>
      </c>
      <c r="BJ35" s="6">
        <v>1.5859629999999999E-3</v>
      </c>
      <c r="BK35" s="17" t="b">
        <v>0</v>
      </c>
      <c r="BL35" s="6">
        <v>0.80715397300000002</v>
      </c>
      <c r="BM35" s="18">
        <v>1.3300000000000001E-7</v>
      </c>
      <c r="BN35" s="18">
        <v>9.6700000000000002E-7</v>
      </c>
      <c r="BO35" s="17" t="b">
        <v>0</v>
      </c>
      <c r="BP35" s="6">
        <v>-0.87400665600000005</v>
      </c>
      <c r="BQ35" s="6">
        <v>4.6443880000000002E-3</v>
      </c>
      <c r="BR35" s="6">
        <v>3.3949368000000001E-2</v>
      </c>
      <c r="BS35" s="17" t="b">
        <v>0</v>
      </c>
      <c r="BT35" s="6">
        <v>-0.22735454999999999</v>
      </c>
      <c r="BU35" s="6">
        <v>0.62031454100000005</v>
      </c>
      <c r="BV35" s="6">
        <v>1</v>
      </c>
      <c r="BW35" s="17" t="b">
        <v>0</v>
      </c>
      <c r="BX35" s="6">
        <v>0.52880981599999999</v>
      </c>
      <c r="BY35" s="6">
        <v>0.207298924</v>
      </c>
      <c r="BZ35" s="6">
        <v>0.76459468900000005</v>
      </c>
      <c r="CA35" s="6" t="b">
        <v>0</v>
      </c>
      <c r="CB35" s="6">
        <v>-0.462937983</v>
      </c>
      <c r="CC35" s="6">
        <v>0.41522024499999999</v>
      </c>
      <c r="CD35" s="6">
        <v>0.84364417899999999</v>
      </c>
      <c r="CE35" s="6" t="b">
        <v>0</v>
      </c>
      <c r="CF35" s="6">
        <v>0.16954694100000001</v>
      </c>
      <c r="CG35" s="6">
        <v>0.77249781799999995</v>
      </c>
      <c r="CH35" s="6">
        <v>0.937498516</v>
      </c>
      <c r="CI35" s="17" t="b">
        <v>0</v>
      </c>
      <c r="CJ35" s="6">
        <v>-0.14014281000000001</v>
      </c>
      <c r="CK35" s="6">
        <v>0.77184738799999997</v>
      </c>
      <c r="CL35" s="6">
        <v>0.92869579099999999</v>
      </c>
      <c r="CM35" s="17" t="b">
        <v>0</v>
      </c>
      <c r="CN35" s="6">
        <v>0.81675441699999995</v>
      </c>
      <c r="CO35" s="6">
        <v>3.4442493999999997E-2</v>
      </c>
      <c r="CP35" s="6">
        <v>0.23417449400000001</v>
      </c>
      <c r="CQ35" s="17" t="b">
        <v>0</v>
      </c>
    </row>
    <row r="36" spans="1:95" s="9" customFormat="1" ht="18.75" x14ac:dyDescent="0.3">
      <c r="A36" s="14" t="s">
        <v>341</v>
      </c>
      <c r="B36" s="6" t="s">
        <v>342</v>
      </c>
      <c r="C36" s="6">
        <v>26.071712959999999</v>
      </c>
      <c r="D36" s="6">
        <v>27.569067100000002</v>
      </c>
      <c r="E36" s="6">
        <v>27.417591640000001</v>
      </c>
      <c r="F36" s="6">
        <v>16.50927931</v>
      </c>
      <c r="G36" s="6">
        <v>16.421367700000001</v>
      </c>
      <c r="H36" s="6">
        <v>11.56697595</v>
      </c>
      <c r="I36" s="6">
        <v>9.1041680199999995</v>
      </c>
      <c r="J36" s="6">
        <v>14.266209890000001</v>
      </c>
      <c r="K36" s="6">
        <v>12.31114955</v>
      </c>
      <c r="L36" s="6">
        <v>2.7531637230000001</v>
      </c>
      <c r="M36" s="6">
        <v>13.05713179</v>
      </c>
      <c r="N36" s="6">
        <v>22.367633949999998</v>
      </c>
      <c r="O36" s="6">
        <v>5.5756352979999999</v>
      </c>
      <c r="P36" s="6">
        <v>2.015299723</v>
      </c>
      <c r="Q36" s="6">
        <v>4.3082966880000004</v>
      </c>
      <c r="R36" s="6">
        <v>24.023194190000002</v>
      </c>
      <c r="S36" s="6">
        <v>14.864020099999999</v>
      </c>
      <c r="T36" s="6">
        <v>14.39267654</v>
      </c>
      <c r="U36" s="6">
        <v>9.6614747849999993</v>
      </c>
      <c r="V36" s="6">
        <v>10.971194519999999</v>
      </c>
      <c r="W36" s="6">
        <v>11.368038909999999</v>
      </c>
      <c r="X36" s="6">
        <v>13.25947874</v>
      </c>
      <c r="Y36" s="6">
        <v>18.999542510000001</v>
      </c>
      <c r="Z36" s="6">
        <v>15.51855711</v>
      </c>
      <c r="AA36" s="6">
        <v>6.529987309</v>
      </c>
      <c r="AB36" s="6">
        <v>1.9896140410000001</v>
      </c>
      <c r="AC36" s="6">
        <v>35.249150810000003</v>
      </c>
      <c r="AD36" s="6">
        <v>3.1578965540000001</v>
      </c>
      <c r="AE36" s="6">
        <v>0.86165825900000004</v>
      </c>
      <c r="AF36" s="6">
        <v>3.2798702120000001</v>
      </c>
      <c r="AG36" s="6" t="s">
        <v>343</v>
      </c>
      <c r="AH36" s="6">
        <v>717846</v>
      </c>
      <c r="AI36" s="6">
        <v>724772</v>
      </c>
      <c r="AJ36" s="6" t="s">
        <v>175</v>
      </c>
      <c r="AK36" s="6" t="s">
        <v>175</v>
      </c>
      <c r="AL36" s="6" t="s">
        <v>344</v>
      </c>
      <c r="AM36" s="6" t="s">
        <v>345</v>
      </c>
      <c r="AN36" s="6" t="s">
        <v>175</v>
      </c>
      <c r="AO36" s="6" t="s">
        <v>346</v>
      </c>
      <c r="AP36" s="6" t="s">
        <v>175</v>
      </c>
      <c r="AQ36" s="6" t="s">
        <v>175</v>
      </c>
      <c r="AR36" s="6">
        <v>0.52744815199999995</v>
      </c>
      <c r="AS36" s="6">
        <v>1.117159E-2</v>
      </c>
      <c r="AT36" s="6">
        <v>6.8503721000000004E-2</v>
      </c>
      <c r="AU36" s="17" t="b">
        <v>0</v>
      </c>
      <c r="AV36" s="6">
        <v>0.45189200600000001</v>
      </c>
      <c r="AW36" s="6">
        <v>0.23969238000000001</v>
      </c>
      <c r="AX36" s="6">
        <v>0.60576217099999996</v>
      </c>
      <c r="AY36" s="17" t="b">
        <v>0</v>
      </c>
      <c r="AZ36" s="6">
        <v>-0.66334220399999999</v>
      </c>
      <c r="BA36" s="6">
        <v>8.1084927000000001E-2</v>
      </c>
      <c r="BB36" s="6">
        <v>0.41991937000000001</v>
      </c>
      <c r="BC36" s="17" t="b">
        <v>0</v>
      </c>
      <c r="BD36" s="6">
        <v>-0.199936536</v>
      </c>
      <c r="BE36" s="6">
        <v>0.81678583000000005</v>
      </c>
      <c r="BF36" s="6">
        <v>1</v>
      </c>
      <c r="BG36" s="17" t="b">
        <v>0</v>
      </c>
      <c r="BH36" s="6">
        <v>0.718390533</v>
      </c>
      <c r="BI36" s="6">
        <v>0.15538043200000001</v>
      </c>
      <c r="BJ36" s="6">
        <v>0.39683876600000001</v>
      </c>
      <c r="BK36" s="17" t="b">
        <v>0</v>
      </c>
      <c r="BL36" s="6">
        <v>-0.497372853</v>
      </c>
      <c r="BM36" s="6">
        <v>3.5688949999999999E-3</v>
      </c>
      <c r="BN36" s="6">
        <v>1.0813694E-2</v>
      </c>
      <c r="BO36" s="17" t="b">
        <v>0</v>
      </c>
      <c r="BP36" s="6">
        <v>-0.15517008800000001</v>
      </c>
      <c r="BQ36" s="6">
        <v>0.62652897200000002</v>
      </c>
      <c r="BR36" s="6">
        <v>0.84600473300000001</v>
      </c>
      <c r="BS36" s="17" t="b">
        <v>0</v>
      </c>
      <c r="BT36" s="6">
        <v>6.0366090999999997E-2</v>
      </c>
      <c r="BU36" s="6">
        <v>0.922973088</v>
      </c>
      <c r="BV36" s="6">
        <v>1</v>
      </c>
      <c r="BW36" s="17" t="b">
        <v>0</v>
      </c>
      <c r="BX36" s="6">
        <v>-1.6585169639999999</v>
      </c>
      <c r="BY36" s="6">
        <v>1.0675736E-2</v>
      </c>
      <c r="BZ36" s="6">
        <v>0.250569076</v>
      </c>
      <c r="CA36" s="6" t="b">
        <v>0</v>
      </c>
      <c r="CB36" s="6">
        <v>-0.45014553400000001</v>
      </c>
      <c r="CC36" s="6">
        <v>0.31866404100000001</v>
      </c>
      <c r="CD36" s="6">
        <v>0.76604164100000005</v>
      </c>
      <c r="CE36" s="6" t="b">
        <v>0</v>
      </c>
      <c r="CF36" s="6">
        <v>0.99545686099999997</v>
      </c>
      <c r="CG36" s="6">
        <v>3.0340555000000002E-2</v>
      </c>
      <c r="CH36" s="6">
        <v>0.16577953200000001</v>
      </c>
      <c r="CI36" s="17" t="b">
        <v>0</v>
      </c>
      <c r="CJ36" s="6">
        <v>-0.38142003699999999</v>
      </c>
      <c r="CK36" s="6">
        <v>0.59733472200000004</v>
      </c>
      <c r="CL36" s="6">
        <v>0.85216761600000002</v>
      </c>
      <c r="CM36" s="17" t="b">
        <v>0</v>
      </c>
      <c r="CN36" s="6">
        <v>-2.5784893590000002</v>
      </c>
      <c r="CO36" s="6">
        <v>1.358447E-3</v>
      </c>
      <c r="CP36" s="6">
        <v>2.7468118E-2</v>
      </c>
      <c r="CQ36" s="17" t="s">
        <v>182</v>
      </c>
    </row>
    <row r="37" spans="1:95" s="9" customFormat="1" ht="15" x14ac:dyDescent="0.25">
      <c r="A37" s="13"/>
      <c r="B37" s="6" t="s">
        <v>347</v>
      </c>
      <c r="C37" s="6">
        <v>6.4451405470000003</v>
      </c>
      <c r="D37" s="6">
        <v>5.4329356070000001</v>
      </c>
      <c r="E37" s="6">
        <v>6.9645925249999996</v>
      </c>
      <c r="F37" s="6">
        <v>7.9460664320000003</v>
      </c>
      <c r="G37" s="6">
        <v>7.1535203459999996</v>
      </c>
      <c r="H37" s="6">
        <v>7.5931538359999999</v>
      </c>
      <c r="I37" s="6">
        <v>6.2041546409999997</v>
      </c>
      <c r="J37" s="6">
        <v>6.5130696730000004</v>
      </c>
      <c r="K37" s="6">
        <v>5.5708627870000003</v>
      </c>
      <c r="L37" s="6">
        <v>6.2664256800000002</v>
      </c>
      <c r="M37" s="6">
        <v>7.3927608679999999</v>
      </c>
      <c r="N37" s="6">
        <v>4.4986185880000003</v>
      </c>
      <c r="O37" s="6">
        <v>6.3872198889999998</v>
      </c>
      <c r="P37" s="6">
        <v>7.1906659409999998</v>
      </c>
      <c r="Q37" s="6">
        <v>6.389167005</v>
      </c>
      <c r="R37" s="6">
        <v>4.9001595189999998</v>
      </c>
      <c r="S37" s="6">
        <v>4.975406199</v>
      </c>
      <c r="T37" s="6">
        <v>4.6579899979999997</v>
      </c>
      <c r="U37" s="6">
        <v>3.815629784</v>
      </c>
      <c r="V37" s="6">
        <v>4.7849629020000002</v>
      </c>
      <c r="W37" s="6">
        <v>6.0111399089999997</v>
      </c>
      <c r="X37" s="6">
        <v>3.656090318</v>
      </c>
      <c r="Y37" s="6">
        <v>4.4154196140000002</v>
      </c>
      <c r="Z37" s="6">
        <v>4.298952688</v>
      </c>
      <c r="AA37" s="6">
        <v>4.2586695250000002</v>
      </c>
      <c r="AB37" s="6">
        <v>4.115024257</v>
      </c>
      <c r="AC37" s="6">
        <v>6.4264214739999996</v>
      </c>
      <c r="AD37" s="6">
        <v>3.770004557</v>
      </c>
      <c r="AE37" s="6">
        <v>2.8494711420000001</v>
      </c>
      <c r="AF37" s="6">
        <v>3.071027392</v>
      </c>
      <c r="AG37" s="6" t="s">
        <v>335</v>
      </c>
      <c r="AH37" s="6">
        <v>825250</v>
      </c>
      <c r="AI37" s="6">
        <v>832209</v>
      </c>
      <c r="AJ37" s="6" t="s">
        <v>175</v>
      </c>
      <c r="AK37" s="6" t="s">
        <v>175</v>
      </c>
      <c r="AL37" s="6" t="s">
        <v>348</v>
      </c>
      <c r="AM37" s="6" t="s">
        <v>329</v>
      </c>
      <c r="AN37" s="6" t="s">
        <v>175</v>
      </c>
      <c r="AO37" s="6" t="s">
        <v>349</v>
      </c>
      <c r="AP37" s="6" t="s">
        <v>350</v>
      </c>
      <c r="AQ37" s="6" t="s">
        <v>351</v>
      </c>
      <c r="AR37" s="6">
        <v>0.288959617</v>
      </c>
      <c r="AS37" s="6">
        <v>0.400830931</v>
      </c>
      <c r="AT37" s="6">
        <v>0.71972807599999999</v>
      </c>
      <c r="AU37" s="17" t="b">
        <v>0</v>
      </c>
      <c r="AV37" s="6">
        <v>0.623302248</v>
      </c>
      <c r="AW37" s="6">
        <v>0.22936290100000001</v>
      </c>
      <c r="AX37" s="6">
        <v>0.59227980499999999</v>
      </c>
      <c r="AY37" s="17" t="b">
        <v>0</v>
      </c>
      <c r="AZ37" s="6">
        <v>0.33653499599999998</v>
      </c>
      <c r="BA37" s="6">
        <v>0.581313054</v>
      </c>
      <c r="BB37" s="6">
        <v>0.92686840000000004</v>
      </c>
      <c r="BC37" s="17" t="b">
        <v>0</v>
      </c>
      <c r="BD37" s="6">
        <v>0.28680441699999998</v>
      </c>
      <c r="BE37" s="6">
        <v>0.70436717900000001</v>
      </c>
      <c r="BF37" s="6">
        <v>1</v>
      </c>
      <c r="BG37" s="17" t="b">
        <v>0</v>
      </c>
      <c r="BH37" s="6">
        <v>1.024170051</v>
      </c>
      <c r="BI37" s="6">
        <v>1.6708160999999999E-2</v>
      </c>
      <c r="BJ37" s="6">
        <v>8.5707393000000007E-2</v>
      </c>
      <c r="BK37" s="17" t="b">
        <v>0</v>
      </c>
      <c r="BL37" s="6">
        <v>0.65361605899999997</v>
      </c>
      <c r="BM37" s="6">
        <v>1.486182E-2</v>
      </c>
      <c r="BN37" s="6">
        <v>3.7195129E-2</v>
      </c>
      <c r="BO37" s="17" t="b">
        <v>0</v>
      </c>
      <c r="BP37" s="6">
        <v>-0.147989074</v>
      </c>
      <c r="BQ37" s="6">
        <v>0.74696095100000004</v>
      </c>
      <c r="BR37" s="6">
        <v>0.90260735800000003</v>
      </c>
      <c r="BS37" s="17" t="b">
        <v>0</v>
      </c>
      <c r="BT37" s="6">
        <v>-2.7276534000000002E-2</v>
      </c>
      <c r="BU37" s="6">
        <v>0.971786076</v>
      </c>
      <c r="BV37" s="6">
        <v>1</v>
      </c>
      <c r="BW37" s="17" t="b">
        <v>0</v>
      </c>
      <c r="BX37" s="6">
        <v>0.13671767200000001</v>
      </c>
      <c r="BY37" s="6">
        <v>0.82208186500000002</v>
      </c>
      <c r="BZ37" s="6">
        <v>0.99676653500000001</v>
      </c>
      <c r="CA37" s="6" t="b">
        <v>0</v>
      </c>
      <c r="CB37" s="6">
        <v>0.28520080799999997</v>
      </c>
      <c r="CC37" s="6">
        <v>0.66496581600000004</v>
      </c>
      <c r="CD37" s="6">
        <v>0.93115033300000005</v>
      </c>
      <c r="CE37" s="6" t="b">
        <v>0</v>
      </c>
      <c r="CF37" s="6">
        <v>0.170195068</v>
      </c>
      <c r="CG37" s="6">
        <v>0.80554086700000005</v>
      </c>
      <c r="CH37" s="6">
        <v>0.95228067699999996</v>
      </c>
      <c r="CI37" s="17" t="b">
        <v>0</v>
      </c>
      <c r="CJ37" s="6">
        <v>6.5272778000000004E-2</v>
      </c>
      <c r="CK37" s="6">
        <v>0.92144223800000002</v>
      </c>
      <c r="CL37" s="6">
        <v>0.99057806000000004</v>
      </c>
      <c r="CM37" s="17" t="b">
        <v>0</v>
      </c>
      <c r="CN37" s="6">
        <v>-0.60181274399999996</v>
      </c>
      <c r="CO37" s="6">
        <v>0.32867041800000002</v>
      </c>
      <c r="CP37" s="6">
        <v>0.74456871199999997</v>
      </c>
      <c r="CQ37" s="17" t="b">
        <v>0</v>
      </c>
    </row>
    <row r="38" spans="1:95" s="9" customFormat="1" ht="15" x14ac:dyDescent="0.25">
      <c r="A38" s="13"/>
      <c r="B38" s="6" t="s">
        <v>352</v>
      </c>
      <c r="C38" s="6">
        <v>38.542294740000003</v>
      </c>
      <c r="D38" s="6">
        <v>37.798700680000003</v>
      </c>
      <c r="E38" s="6">
        <v>41.71605924</v>
      </c>
      <c r="F38" s="6">
        <v>40.912726810000002</v>
      </c>
      <c r="G38" s="6">
        <v>39.270152410000001</v>
      </c>
      <c r="H38" s="6">
        <v>39.67388184</v>
      </c>
      <c r="I38" s="6">
        <v>19.181629650000001</v>
      </c>
      <c r="J38" s="6">
        <v>30.330587489999999</v>
      </c>
      <c r="K38" s="6">
        <v>17.865421940000001</v>
      </c>
      <c r="L38" s="6">
        <v>39.287218410000001</v>
      </c>
      <c r="M38" s="6">
        <v>25.74567541</v>
      </c>
      <c r="N38" s="6">
        <v>19.780770409999999</v>
      </c>
      <c r="O38" s="6">
        <v>34.495986299999998</v>
      </c>
      <c r="P38" s="6">
        <v>41.948230469999999</v>
      </c>
      <c r="Q38" s="6">
        <v>38.338398509999998</v>
      </c>
      <c r="R38" s="6">
        <v>33.658360940000001</v>
      </c>
      <c r="S38" s="6">
        <v>38.616374309999998</v>
      </c>
      <c r="T38" s="6">
        <v>36.165745399999999</v>
      </c>
      <c r="U38" s="6">
        <v>25.21698413</v>
      </c>
      <c r="V38" s="6">
        <v>24.30234231</v>
      </c>
      <c r="W38" s="6">
        <v>28.640256449999999</v>
      </c>
      <c r="X38" s="6">
        <v>19.837105780000002</v>
      </c>
      <c r="Y38" s="6">
        <v>17.66687919</v>
      </c>
      <c r="Z38" s="6">
        <v>20.222649520000001</v>
      </c>
      <c r="AA38" s="6">
        <v>27.359994329999999</v>
      </c>
      <c r="AB38" s="6">
        <v>30.565277399999999</v>
      </c>
      <c r="AC38" s="6">
        <v>21.327193479999998</v>
      </c>
      <c r="AD38" s="6">
        <v>35.845041870000003</v>
      </c>
      <c r="AE38" s="6">
        <v>39.118676020000002</v>
      </c>
      <c r="AF38" s="6">
        <v>36.072482229999999</v>
      </c>
      <c r="AG38" s="6" t="s">
        <v>335</v>
      </c>
      <c r="AH38" s="6">
        <v>960870</v>
      </c>
      <c r="AI38" s="6">
        <v>963614</v>
      </c>
      <c r="AJ38" s="6" t="s">
        <v>175</v>
      </c>
      <c r="AK38" s="6" t="s">
        <v>175</v>
      </c>
      <c r="AL38" s="6" t="s">
        <v>353</v>
      </c>
      <c r="AM38" s="6" t="s">
        <v>329</v>
      </c>
      <c r="AN38" s="6" t="s">
        <v>175</v>
      </c>
      <c r="AO38" s="6" t="s">
        <v>349</v>
      </c>
      <c r="AP38" s="6" t="s">
        <v>350</v>
      </c>
      <c r="AQ38" s="6" t="s">
        <v>351</v>
      </c>
      <c r="AR38" s="6">
        <v>3.6536669000000001E-2</v>
      </c>
      <c r="AS38" s="6">
        <v>0.83630251799999999</v>
      </c>
      <c r="AT38" s="6">
        <v>0.95868324800000004</v>
      </c>
      <c r="AU38" s="17" t="b">
        <v>0</v>
      </c>
      <c r="AV38" s="6">
        <v>0.67962363599999998</v>
      </c>
      <c r="AW38" s="6">
        <v>7.7995511000000003E-2</v>
      </c>
      <c r="AX38" s="6">
        <v>0.33486127700000001</v>
      </c>
      <c r="AY38" s="17" t="b">
        <v>0</v>
      </c>
      <c r="AZ38" s="6">
        <v>-3.7197254999999999E-2</v>
      </c>
      <c r="BA38" s="6">
        <v>0.92063178099999998</v>
      </c>
      <c r="BB38" s="6">
        <v>1</v>
      </c>
      <c r="BC38" s="17" t="b">
        <v>0</v>
      </c>
      <c r="BD38" s="6">
        <v>9.2928148000000002E-2</v>
      </c>
      <c r="BE38" s="6">
        <v>0.85921040500000001</v>
      </c>
      <c r="BF38" s="6">
        <v>1</v>
      </c>
      <c r="BG38" s="17" t="b">
        <v>0</v>
      </c>
      <c r="BH38" s="6">
        <v>1.8849214999999999E-2</v>
      </c>
      <c r="BI38" s="6">
        <v>0.92202881000000003</v>
      </c>
      <c r="BJ38" s="6">
        <v>0.98664538400000001</v>
      </c>
      <c r="BK38" s="17" t="b">
        <v>0</v>
      </c>
      <c r="BL38" s="6">
        <v>0.48017509000000003</v>
      </c>
      <c r="BM38" s="6">
        <v>4.8833399999999999E-4</v>
      </c>
      <c r="BN38" s="6">
        <v>1.843297E-3</v>
      </c>
      <c r="BO38" s="17" t="b">
        <v>0</v>
      </c>
      <c r="BP38" s="6">
        <v>-0.78279543799999995</v>
      </c>
      <c r="BQ38" s="6">
        <v>8.5122689999999994E-3</v>
      </c>
      <c r="BR38" s="6">
        <v>5.4216255999999997E-2</v>
      </c>
      <c r="BS38" s="17" t="b">
        <v>0</v>
      </c>
      <c r="BT38" s="6">
        <v>0.36368173199999998</v>
      </c>
      <c r="BU38" s="6">
        <v>0.44296807799999999</v>
      </c>
      <c r="BV38" s="6">
        <v>0.99446721500000002</v>
      </c>
      <c r="BW38" s="17" t="b">
        <v>0</v>
      </c>
      <c r="BX38" s="6">
        <v>0.41897926499999999</v>
      </c>
      <c r="BY38" s="6">
        <v>0.32920834900000001</v>
      </c>
      <c r="BZ38" s="6">
        <v>0.86369117900000003</v>
      </c>
      <c r="CA38" s="6" t="b">
        <v>0</v>
      </c>
      <c r="CB38" s="6">
        <v>-0.19455508699999999</v>
      </c>
      <c r="CC38" s="6">
        <v>0.65119787799999995</v>
      </c>
      <c r="CD38" s="6">
        <v>0.92627757099999997</v>
      </c>
      <c r="CE38" s="6" t="b">
        <v>0</v>
      </c>
      <c r="CF38" s="6">
        <v>-2.9806571E-2</v>
      </c>
      <c r="CG38" s="6">
        <v>0.94720185800000001</v>
      </c>
      <c r="CH38" s="6">
        <v>1</v>
      </c>
      <c r="CI38" s="17" t="b">
        <v>0</v>
      </c>
      <c r="CJ38" s="6">
        <v>0.29147561599999999</v>
      </c>
      <c r="CK38" s="6">
        <v>0.49733100800000002</v>
      </c>
      <c r="CL38" s="6">
        <v>0.80574475400000001</v>
      </c>
      <c r="CM38" s="17" t="b">
        <v>0</v>
      </c>
      <c r="CN38" s="6">
        <v>0.49354379500000001</v>
      </c>
      <c r="CO38" s="6">
        <v>0.173257302</v>
      </c>
      <c r="CP38" s="6">
        <v>0.56216463999999999</v>
      </c>
      <c r="CQ38" s="17" t="b">
        <v>0</v>
      </c>
    </row>
    <row r="39" spans="1:95" s="9" customFormat="1" ht="15" x14ac:dyDescent="0.25">
      <c r="A39" s="13"/>
      <c r="B39" s="6" t="s">
        <v>354</v>
      </c>
      <c r="C39" s="6">
        <v>189.67139510000001</v>
      </c>
      <c r="D39" s="6">
        <v>186.44409340000001</v>
      </c>
      <c r="E39" s="6">
        <v>211.0187224</v>
      </c>
      <c r="F39" s="6">
        <v>589.86589409999999</v>
      </c>
      <c r="G39" s="6">
        <v>619.74296600000002</v>
      </c>
      <c r="H39" s="6">
        <v>582.13770880000004</v>
      </c>
      <c r="I39" s="6">
        <v>273.36470050000003</v>
      </c>
      <c r="J39" s="6">
        <v>172.482809</v>
      </c>
      <c r="K39" s="6">
        <v>325.72086280000002</v>
      </c>
      <c r="L39" s="6">
        <v>152.0511654</v>
      </c>
      <c r="M39" s="6">
        <v>168.18258929999999</v>
      </c>
      <c r="N39" s="6">
        <v>202.26642090000001</v>
      </c>
      <c r="O39" s="6">
        <v>163.71607760000001</v>
      </c>
      <c r="P39" s="6">
        <v>153.70332060000001</v>
      </c>
      <c r="Q39" s="6">
        <v>146.62703189999999</v>
      </c>
      <c r="R39" s="6">
        <v>260.68743330000001</v>
      </c>
      <c r="S39" s="6">
        <v>293.18094630000002</v>
      </c>
      <c r="T39" s="6">
        <v>260.10424619999998</v>
      </c>
      <c r="U39" s="6">
        <v>152.34247880000001</v>
      </c>
      <c r="V39" s="6">
        <v>173.3805754</v>
      </c>
      <c r="W39" s="6">
        <v>753.16973040000005</v>
      </c>
      <c r="X39" s="6">
        <v>345.92801020000002</v>
      </c>
      <c r="Y39" s="6">
        <v>407.72535679999999</v>
      </c>
      <c r="Z39" s="6">
        <v>300.5420732</v>
      </c>
      <c r="AA39" s="6">
        <v>187.46156360000001</v>
      </c>
      <c r="AB39" s="6">
        <v>204.32031559999999</v>
      </c>
      <c r="AC39" s="6">
        <v>191.57457199999999</v>
      </c>
      <c r="AD39" s="6">
        <v>224.5202261</v>
      </c>
      <c r="AE39" s="6">
        <v>209.5128168</v>
      </c>
      <c r="AF39" s="6">
        <v>225.73880449999999</v>
      </c>
      <c r="AG39" s="6" t="s">
        <v>335</v>
      </c>
      <c r="AH39" s="6">
        <v>820482</v>
      </c>
      <c r="AI39" s="6">
        <v>824684</v>
      </c>
      <c r="AJ39" s="6" t="s">
        <v>175</v>
      </c>
      <c r="AK39" s="6" t="s">
        <v>175</v>
      </c>
      <c r="AL39" s="6" t="s">
        <v>348</v>
      </c>
      <c r="AM39" s="6" t="s">
        <v>329</v>
      </c>
      <c r="AN39" s="6" t="s">
        <v>175</v>
      </c>
      <c r="AO39" s="6" t="s">
        <v>349</v>
      </c>
      <c r="AP39" s="6" t="s">
        <v>350</v>
      </c>
      <c r="AQ39" s="6" t="s">
        <v>351</v>
      </c>
      <c r="AR39" s="6">
        <v>-0.556676964</v>
      </c>
      <c r="AS39" s="6">
        <v>1.4999900000000001E-3</v>
      </c>
      <c r="AT39" s="6">
        <v>1.3463892999999999E-2</v>
      </c>
      <c r="AU39" s="17" t="b">
        <v>0</v>
      </c>
      <c r="AV39" s="6">
        <v>0.75342553999999995</v>
      </c>
      <c r="AW39" s="6">
        <v>0.18502474099999999</v>
      </c>
      <c r="AX39" s="6">
        <v>0.53555860799999999</v>
      </c>
      <c r="AY39" s="17" t="b">
        <v>0</v>
      </c>
      <c r="AZ39" s="6">
        <v>-0.629116538</v>
      </c>
      <c r="BA39" s="6">
        <v>0.13784227900000001</v>
      </c>
      <c r="BB39" s="6">
        <v>0.54976135999999998</v>
      </c>
      <c r="BC39" s="17" t="b">
        <v>0</v>
      </c>
      <c r="BD39" s="6">
        <v>-0.179965139</v>
      </c>
      <c r="BE39" s="6">
        <v>0.72836874600000001</v>
      </c>
      <c r="BF39" s="6">
        <v>1</v>
      </c>
      <c r="BG39" s="17" t="b">
        <v>0</v>
      </c>
      <c r="BH39" s="6">
        <v>-0.52840283499999996</v>
      </c>
      <c r="BI39" s="6">
        <v>1.9961169999999999E-3</v>
      </c>
      <c r="BJ39" s="6">
        <v>1.6249603000000001E-2</v>
      </c>
      <c r="BK39" s="17" t="b">
        <v>0</v>
      </c>
      <c r="BL39" s="6">
        <v>2.051883905</v>
      </c>
      <c r="BM39" s="18">
        <v>1.4199999999999999E-43</v>
      </c>
      <c r="BN39" s="18">
        <v>9.46E-42</v>
      </c>
      <c r="BO39" s="17" t="s">
        <v>189</v>
      </c>
      <c r="BP39" s="6">
        <v>-1.050371843</v>
      </c>
      <c r="BQ39" s="6">
        <v>4.1789139999999997E-3</v>
      </c>
      <c r="BR39" s="6">
        <v>3.1149328E-2</v>
      </c>
      <c r="BS39" s="17" t="s">
        <v>182</v>
      </c>
      <c r="BT39" s="6">
        <v>-0.63908945399999995</v>
      </c>
      <c r="BU39" s="6">
        <v>0.216908821</v>
      </c>
      <c r="BV39" s="6">
        <v>0.85792459600000004</v>
      </c>
      <c r="BW39" s="17" t="b">
        <v>0</v>
      </c>
      <c r="BX39" s="6">
        <v>-0.168823258</v>
      </c>
      <c r="BY39" s="6">
        <v>0.67726647299999998</v>
      </c>
      <c r="BZ39" s="6">
        <v>0.96675401699999997</v>
      </c>
      <c r="CA39" s="6" t="b">
        <v>0</v>
      </c>
      <c r="CB39" s="6">
        <v>0.68774226000000005</v>
      </c>
      <c r="CC39" s="6">
        <v>0.27451395299999998</v>
      </c>
      <c r="CD39" s="6">
        <v>0.72614231100000004</v>
      </c>
      <c r="CE39" s="6" t="b">
        <v>0</v>
      </c>
      <c r="CF39" s="6">
        <v>0.36845164499999999</v>
      </c>
      <c r="CG39" s="6">
        <v>0.57166182099999996</v>
      </c>
      <c r="CH39" s="6">
        <v>0.86223900399999998</v>
      </c>
      <c r="CI39" s="17" t="b">
        <v>0</v>
      </c>
      <c r="CJ39" s="6">
        <v>-1.0355030919999999</v>
      </c>
      <c r="CK39" s="6">
        <v>2.8615285000000001E-2</v>
      </c>
      <c r="CL39" s="6">
        <v>0.16693802799999999</v>
      </c>
      <c r="CM39" s="17" t="b">
        <v>0</v>
      </c>
      <c r="CN39" s="6">
        <v>0.18303055800000001</v>
      </c>
      <c r="CO39" s="6">
        <v>0.59977281999999998</v>
      </c>
      <c r="CP39" s="6">
        <v>0.89955873600000003</v>
      </c>
      <c r="CQ39" s="17" t="b">
        <v>0</v>
      </c>
    </row>
    <row r="40" spans="1:95" s="9" customFormat="1" ht="18.75" x14ac:dyDescent="0.3">
      <c r="A40" s="14" t="s">
        <v>355</v>
      </c>
      <c r="B40" s="6" t="s">
        <v>356</v>
      </c>
      <c r="C40" s="6">
        <v>178.50324230000001</v>
      </c>
      <c r="D40" s="6">
        <v>179.821236</v>
      </c>
      <c r="E40" s="6">
        <v>193.78029979999999</v>
      </c>
      <c r="F40" s="6">
        <v>111.7556002</v>
      </c>
      <c r="G40" s="6">
        <v>109.8240066</v>
      </c>
      <c r="H40" s="6">
        <v>143.6040812</v>
      </c>
      <c r="I40" s="6">
        <v>96.865562609999998</v>
      </c>
      <c r="J40" s="6">
        <v>144.53063990000001</v>
      </c>
      <c r="K40" s="6">
        <v>80.299617269999999</v>
      </c>
      <c r="L40" s="6">
        <v>218.89228990000001</v>
      </c>
      <c r="M40" s="6">
        <v>152.589225</v>
      </c>
      <c r="N40" s="6">
        <v>100.0798839</v>
      </c>
      <c r="O40" s="6">
        <v>192.12485570000001</v>
      </c>
      <c r="P40" s="6">
        <v>223.31937360000001</v>
      </c>
      <c r="Q40" s="6">
        <v>229.38474880000001</v>
      </c>
      <c r="R40" s="6">
        <v>199.89325880000001</v>
      </c>
      <c r="S40" s="6">
        <v>249.0913941</v>
      </c>
      <c r="T40" s="6">
        <v>215.38122300000001</v>
      </c>
      <c r="U40" s="6">
        <v>90.494655140000006</v>
      </c>
      <c r="V40" s="6">
        <v>118.7541619</v>
      </c>
      <c r="W40" s="6">
        <v>172.70055550000001</v>
      </c>
      <c r="X40" s="6">
        <v>97.374278329999996</v>
      </c>
      <c r="Y40" s="6">
        <v>79.097348580000002</v>
      </c>
      <c r="Z40" s="6">
        <v>71.959341539999997</v>
      </c>
      <c r="AA40" s="6">
        <v>212.15608879999999</v>
      </c>
      <c r="AB40" s="6">
        <v>253.6822473</v>
      </c>
      <c r="AC40" s="6">
        <v>124.148281</v>
      </c>
      <c r="AD40" s="6">
        <v>303.27197919999998</v>
      </c>
      <c r="AE40" s="6">
        <v>284.73310809999998</v>
      </c>
      <c r="AF40" s="6">
        <v>299.29175830000003</v>
      </c>
      <c r="AG40" s="6" t="s">
        <v>357</v>
      </c>
      <c r="AH40" s="6">
        <v>710963</v>
      </c>
      <c r="AI40" s="6">
        <v>715795</v>
      </c>
      <c r="AJ40" s="6" t="s">
        <v>175</v>
      </c>
      <c r="AK40" s="6" t="s">
        <v>175</v>
      </c>
      <c r="AL40" s="6" t="e">
        <v>#NAME?</v>
      </c>
      <c r="AM40" s="6" t="s">
        <v>358</v>
      </c>
      <c r="AN40" s="6" t="s">
        <v>313</v>
      </c>
      <c r="AO40" s="6" t="s">
        <v>359</v>
      </c>
      <c r="AP40" s="6" t="s">
        <v>360</v>
      </c>
      <c r="AQ40" s="6" t="s">
        <v>361</v>
      </c>
      <c r="AR40" s="6">
        <v>-0.353469796</v>
      </c>
      <c r="AS40" s="6">
        <v>4.9491225E-2</v>
      </c>
      <c r="AT40" s="6">
        <v>0.209755408</v>
      </c>
      <c r="AU40" s="17" t="b">
        <v>0</v>
      </c>
      <c r="AV40" s="6">
        <v>6.3608847999999996E-2</v>
      </c>
      <c r="AW40" s="6">
        <v>0.89229848199999995</v>
      </c>
      <c r="AX40" s="6">
        <v>0.98511401799999998</v>
      </c>
      <c r="AY40" s="17" t="b">
        <v>0</v>
      </c>
      <c r="AZ40" s="6">
        <v>0.107555675</v>
      </c>
      <c r="BA40" s="6">
        <v>0.77258800999999999</v>
      </c>
      <c r="BB40" s="6">
        <v>0.97569787600000002</v>
      </c>
      <c r="BC40" s="17" t="b">
        <v>0</v>
      </c>
      <c r="BD40" s="6">
        <v>-0.33455812099999999</v>
      </c>
      <c r="BE40" s="6">
        <v>0.56489530799999998</v>
      </c>
      <c r="BF40" s="6">
        <v>1</v>
      </c>
      <c r="BG40" s="17" t="b">
        <v>0</v>
      </c>
      <c r="BH40" s="6">
        <v>-0.48556340399999998</v>
      </c>
      <c r="BI40" s="6">
        <v>3.1499840000000002E-3</v>
      </c>
      <c r="BJ40" s="6">
        <v>2.3382450999999999E-2</v>
      </c>
      <c r="BK40" s="17" t="b">
        <v>0</v>
      </c>
      <c r="BL40" s="6">
        <v>-6.9936399999999996E-2</v>
      </c>
      <c r="BM40" s="6">
        <v>0.64511761499999998</v>
      </c>
      <c r="BN40" s="6">
        <v>0.75994775299999995</v>
      </c>
      <c r="BO40" s="17" t="b">
        <v>0</v>
      </c>
      <c r="BP40" s="6">
        <v>-0.20342901399999999</v>
      </c>
      <c r="BQ40" s="6">
        <v>0.51495260399999998</v>
      </c>
      <c r="BR40" s="6">
        <v>0.770747391</v>
      </c>
      <c r="BS40" s="17" t="b">
        <v>0</v>
      </c>
      <c r="BT40" s="6">
        <v>0.58489998799999998</v>
      </c>
      <c r="BU40" s="6">
        <v>0.25067973500000001</v>
      </c>
      <c r="BV40" s="6">
        <v>0.89803925399999995</v>
      </c>
      <c r="BW40" s="17" t="b">
        <v>0</v>
      </c>
      <c r="BX40" s="6">
        <v>0.43298246400000001</v>
      </c>
      <c r="BY40" s="6">
        <v>0.336794712</v>
      </c>
      <c r="BZ40" s="6">
        <v>0.869633094</v>
      </c>
      <c r="CA40" s="6" t="b">
        <v>0</v>
      </c>
      <c r="CB40" s="6">
        <v>-0.52335320100000005</v>
      </c>
      <c r="CC40" s="6">
        <v>0.296483893</v>
      </c>
      <c r="CD40" s="6">
        <v>0.750455655</v>
      </c>
      <c r="CE40" s="6" t="b">
        <v>0</v>
      </c>
      <c r="CF40" s="6">
        <v>-0.21431552500000001</v>
      </c>
      <c r="CG40" s="6">
        <v>0.67901759399999995</v>
      </c>
      <c r="CH40" s="6">
        <v>0.89800910099999998</v>
      </c>
      <c r="CI40" s="17" t="b">
        <v>0</v>
      </c>
      <c r="CJ40" s="6">
        <v>1.0880395730000001</v>
      </c>
      <c r="CK40" s="6">
        <v>3.1619183000000002E-2</v>
      </c>
      <c r="CL40" s="6">
        <v>0.17812471299999999</v>
      </c>
      <c r="CM40" s="17" t="b">
        <v>0</v>
      </c>
      <c r="CN40" s="6">
        <v>0.58746205799999995</v>
      </c>
      <c r="CO40" s="6">
        <v>0.12850198299999999</v>
      </c>
      <c r="CP40" s="6">
        <v>0.488199459</v>
      </c>
      <c r="CQ40" s="17" t="b">
        <v>0</v>
      </c>
    </row>
    <row r="41" spans="1:95" s="9" customFormat="1" ht="15" x14ac:dyDescent="0.25">
      <c r="A41" s="13"/>
      <c r="B41" s="6" t="s">
        <v>362</v>
      </c>
      <c r="C41" s="6">
        <v>15.283129750000001</v>
      </c>
      <c r="D41" s="6">
        <v>14.294404630000001</v>
      </c>
      <c r="E41" s="6">
        <v>16.10766156</v>
      </c>
      <c r="F41" s="6">
        <v>9.9496670819999995</v>
      </c>
      <c r="G41" s="6">
        <v>9.2777763059999998</v>
      </c>
      <c r="H41" s="6">
        <v>9.1145495590000003</v>
      </c>
      <c r="I41" s="6">
        <v>8.4117099209999999</v>
      </c>
      <c r="J41" s="6">
        <v>8.7364733969999993</v>
      </c>
      <c r="K41" s="6">
        <v>10.22195765</v>
      </c>
      <c r="L41" s="6">
        <v>7.1384244959999998</v>
      </c>
      <c r="M41" s="6">
        <v>7.0982555930000002</v>
      </c>
      <c r="N41" s="6">
        <v>6.1771789210000003</v>
      </c>
      <c r="O41" s="6">
        <v>8.4771182360000008</v>
      </c>
      <c r="P41" s="6">
        <v>10.038709689999999</v>
      </c>
      <c r="Q41" s="6">
        <v>9.1872376730000003</v>
      </c>
      <c r="R41" s="6">
        <v>15.86739364</v>
      </c>
      <c r="S41" s="6">
        <v>17.454628459999999</v>
      </c>
      <c r="T41" s="6">
        <v>17.202321600000001</v>
      </c>
      <c r="U41" s="6">
        <v>3.740731764</v>
      </c>
      <c r="V41" s="6">
        <v>7.7588387709999997</v>
      </c>
      <c r="W41" s="6">
        <v>9.6024614479999997</v>
      </c>
      <c r="X41" s="6">
        <v>8.7186322369999996</v>
      </c>
      <c r="Y41" s="6">
        <v>8.8812134070000006</v>
      </c>
      <c r="Z41" s="6">
        <v>10.36475169</v>
      </c>
      <c r="AA41" s="6">
        <v>7.1148665959999997</v>
      </c>
      <c r="AB41" s="6">
        <v>8.2765988230000005</v>
      </c>
      <c r="AC41" s="6">
        <v>8.7540106529999999</v>
      </c>
      <c r="AD41" s="6">
        <v>10.576784630000001</v>
      </c>
      <c r="AE41" s="6">
        <v>10.65733401</v>
      </c>
      <c r="AF41" s="6">
        <v>10.51472074</v>
      </c>
      <c r="AG41" s="6" t="s">
        <v>363</v>
      </c>
      <c r="AH41" s="6">
        <v>461749</v>
      </c>
      <c r="AI41" s="6">
        <v>468676</v>
      </c>
      <c r="AJ41" s="6" t="s">
        <v>175</v>
      </c>
      <c r="AK41" s="6" t="s">
        <v>175</v>
      </c>
      <c r="AL41" s="6" t="s">
        <v>364</v>
      </c>
      <c r="AM41" s="6" t="s">
        <v>365</v>
      </c>
      <c r="AN41" s="6" t="s">
        <v>175</v>
      </c>
      <c r="AO41" s="6" t="s">
        <v>366</v>
      </c>
      <c r="AP41" s="6" t="s">
        <v>175</v>
      </c>
      <c r="AQ41" s="6" t="s">
        <v>175</v>
      </c>
      <c r="AR41" s="6">
        <v>-0.23125722100000001</v>
      </c>
      <c r="AS41" s="6">
        <v>0.212882987</v>
      </c>
      <c r="AT41" s="6">
        <v>0.52455439299999995</v>
      </c>
      <c r="AU41" s="17" t="b">
        <v>0</v>
      </c>
      <c r="AV41" s="6">
        <v>0.49747028900000001</v>
      </c>
      <c r="AW41" s="6">
        <v>0.256416113</v>
      </c>
      <c r="AX41" s="6">
        <v>0.62629697500000003</v>
      </c>
      <c r="AY41" s="17" t="b">
        <v>0</v>
      </c>
      <c r="AZ41" s="6">
        <v>-0.23719046299999999</v>
      </c>
      <c r="BA41" s="6">
        <v>0.56685522399999999</v>
      </c>
      <c r="BB41" s="6">
        <v>0.92686840000000004</v>
      </c>
      <c r="BC41" s="17" t="b">
        <v>0</v>
      </c>
      <c r="BD41" s="6">
        <v>-0.25419006500000002</v>
      </c>
      <c r="BE41" s="6">
        <v>0.64278727999999996</v>
      </c>
      <c r="BF41" s="6">
        <v>1</v>
      </c>
      <c r="BG41" s="17" t="b">
        <v>0</v>
      </c>
      <c r="BH41" s="6">
        <v>-0.22248104399999999</v>
      </c>
      <c r="BI41" s="6">
        <v>0.34359240400000002</v>
      </c>
      <c r="BJ41" s="6">
        <v>0.62735984600000005</v>
      </c>
      <c r="BK41" s="17" t="b">
        <v>0</v>
      </c>
      <c r="BL41" s="6">
        <v>-0.223879621</v>
      </c>
      <c r="BM41" s="6">
        <v>0.13978362899999999</v>
      </c>
      <c r="BN41" s="6">
        <v>0.23898647200000001</v>
      </c>
      <c r="BO41" s="17" t="b">
        <v>0</v>
      </c>
      <c r="BP41" s="6">
        <v>5.1177284000000003E-2</v>
      </c>
      <c r="BQ41" s="6">
        <v>0.86758548300000005</v>
      </c>
      <c r="BR41" s="6">
        <v>0.96052621299999996</v>
      </c>
      <c r="BS41" s="17" t="b">
        <v>0</v>
      </c>
      <c r="BT41" s="6">
        <v>-0.45838365399999997</v>
      </c>
      <c r="BU41" s="6">
        <v>0.37064192800000001</v>
      </c>
      <c r="BV41" s="6">
        <v>0.96486185300000005</v>
      </c>
      <c r="BW41" s="17" t="b">
        <v>0</v>
      </c>
      <c r="BX41" s="6">
        <v>0.43627078600000002</v>
      </c>
      <c r="BY41" s="6">
        <v>0.31478007899999999</v>
      </c>
      <c r="BZ41" s="6">
        <v>0.85256264199999998</v>
      </c>
      <c r="CA41" s="6" t="b">
        <v>0</v>
      </c>
      <c r="CB41" s="6">
        <v>-0.987769075</v>
      </c>
      <c r="CC41" s="6">
        <v>4.8409555E-2</v>
      </c>
      <c r="CD41" s="6">
        <v>0.31572179299999997</v>
      </c>
      <c r="CE41" s="6" t="b">
        <v>0</v>
      </c>
      <c r="CF41" s="6">
        <v>0.81255791700000002</v>
      </c>
      <c r="CG41" s="6">
        <v>0.125032438</v>
      </c>
      <c r="CH41" s="6">
        <v>0.41325768200000002</v>
      </c>
      <c r="CI41" s="17" t="b">
        <v>0</v>
      </c>
      <c r="CJ41" s="6">
        <v>-0.39111902900000001</v>
      </c>
      <c r="CK41" s="6">
        <v>0.38841386900000002</v>
      </c>
      <c r="CL41" s="6">
        <v>0.72374812799999999</v>
      </c>
      <c r="CM41" s="17" t="b">
        <v>0</v>
      </c>
      <c r="CN41" s="6">
        <v>0.40405312999999998</v>
      </c>
      <c r="CO41" s="6">
        <v>0.29208233</v>
      </c>
      <c r="CP41" s="6">
        <v>0.70767769899999999</v>
      </c>
      <c r="CQ41" s="17" t="b">
        <v>0</v>
      </c>
    </row>
    <row r="42" spans="1:95" s="9" customFormat="1" ht="18.75" x14ac:dyDescent="0.3">
      <c r="A42" s="14" t="s">
        <v>367</v>
      </c>
      <c r="B42" s="6" t="s">
        <v>368</v>
      </c>
      <c r="C42" s="6">
        <v>44.377945019999999</v>
      </c>
      <c r="D42" s="6">
        <v>44.384997230000003</v>
      </c>
      <c r="E42" s="6">
        <v>51.455348829999998</v>
      </c>
      <c r="F42" s="6">
        <v>50.565458669999998</v>
      </c>
      <c r="G42" s="6">
        <v>52.640042559999998</v>
      </c>
      <c r="H42" s="6">
        <v>45.328189610000003</v>
      </c>
      <c r="I42" s="6">
        <v>18.160995140000001</v>
      </c>
      <c r="J42" s="6">
        <v>27.220403359999999</v>
      </c>
      <c r="K42" s="6">
        <v>16.105998889999999</v>
      </c>
      <c r="L42" s="6">
        <v>26.976534640000001</v>
      </c>
      <c r="M42" s="6">
        <v>22.694749609999999</v>
      </c>
      <c r="N42" s="6">
        <v>19.022294779999999</v>
      </c>
      <c r="O42" s="6">
        <v>18.374260580000001</v>
      </c>
      <c r="P42" s="6">
        <v>21.012721540000001</v>
      </c>
      <c r="Q42" s="6">
        <v>20.501136509999998</v>
      </c>
      <c r="R42" s="6">
        <v>50.812301920000003</v>
      </c>
      <c r="S42" s="6">
        <v>50.374305550000003</v>
      </c>
      <c r="T42" s="6">
        <v>47.517541829999999</v>
      </c>
      <c r="U42" s="6">
        <v>30.785289970000001</v>
      </c>
      <c r="V42" s="6">
        <v>20.810163530000001</v>
      </c>
      <c r="W42" s="6">
        <v>45.677233510000001</v>
      </c>
      <c r="X42" s="6">
        <v>13.579006919999999</v>
      </c>
      <c r="Y42" s="6">
        <v>10.50441062</v>
      </c>
      <c r="Z42" s="6">
        <v>20.387503970000001</v>
      </c>
      <c r="AA42" s="6">
        <v>22.555127939999998</v>
      </c>
      <c r="AB42" s="6">
        <v>26.461946480000002</v>
      </c>
      <c r="AC42" s="6">
        <v>16.400960130000001</v>
      </c>
      <c r="AD42" s="6">
        <v>19.372194459999999</v>
      </c>
      <c r="AE42" s="6">
        <v>17.585498319999999</v>
      </c>
      <c r="AF42" s="6">
        <v>19.19739418</v>
      </c>
      <c r="AG42" s="6" t="s">
        <v>369</v>
      </c>
      <c r="AH42" s="6">
        <v>1093063</v>
      </c>
      <c r="AI42" s="6">
        <v>1097162</v>
      </c>
      <c r="AJ42" s="6" t="s">
        <v>175</v>
      </c>
      <c r="AK42" s="6" t="s">
        <v>175</v>
      </c>
      <c r="AL42" s="6" t="s">
        <v>370</v>
      </c>
      <c r="AM42" s="6" t="s">
        <v>371</v>
      </c>
      <c r="AN42" s="6" t="s">
        <v>372</v>
      </c>
      <c r="AO42" s="6" t="s">
        <v>373</v>
      </c>
      <c r="AP42" s="6" t="s">
        <v>374</v>
      </c>
      <c r="AQ42" s="6" t="s">
        <v>375</v>
      </c>
      <c r="AR42" s="6">
        <v>-0.169096634</v>
      </c>
      <c r="AS42" s="6">
        <v>0.34060680300000001</v>
      </c>
      <c r="AT42" s="6">
        <v>0.66746552800000003</v>
      </c>
      <c r="AU42" s="17" t="b">
        <v>0</v>
      </c>
      <c r="AV42" s="6">
        <v>0.62820395200000001</v>
      </c>
      <c r="AW42" s="6">
        <v>0.14729505900000001</v>
      </c>
      <c r="AX42" s="6">
        <v>0.47205775900000002</v>
      </c>
      <c r="AY42" s="17" t="b">
        <v>0</v>
      </c>
      <c r="AZ42" s="6">
        <v>0.21906526200000001</v>
      </c>
      <c r="BA42" s="6">
        <v>0.57253926499999996</v>
      </c>
      <c r="BB42" s="6">
        <v>0.92686840000000004</v>
      </c>
      <c r="BC42" s="17" t="b">
        <v>0</v>
      </c>
      <c r="BD42" s="6">
        <v>5.4014039999999999E-2</v>
      </c>
      <c r="BE42" s="6">
        <v>0.91576433999999995</v>
      </c>
      <c r="BF42" s="6">
        <v>1</v>
      </c>
      <c r="BG42" s="17" t="b">
        <v>0</v>
      </c>
      <c r="BH42" s="6">
        <v>7.0217953999999999E-2</v>
      </c>
      <c r="BI42" s="6">
        <v>0.71112220699999995</v>
      </c>
      <c r="BJ42" s="6">
        <v>0.87311683500000004</v>
      </c>
      <c r="BK42" s="17" t="b">
        <v>0</v>
      </c>
      <c r="BL42" s="6">
        <v>0.50907326200000003</v>
      </c>
      <c r="BM42" s="6">
        <v>5.0918199999999995E-4</v>
      </c>
      <c r="BN42" s="6">
        <v>1.9128089999999999E-3</v>
      </c>
      <c r="BO42" s="17" t="b">
        <v>0</v>
      </c>
      <c r="BP42" s="6">
        <v>-1.18893687</v>
      </c>
      <c r="BQ42" s="18">
        <v>8.7100000000000003E-5</v>
      </c>
      <c r="BR42" s="6">
        <v>1.2736239999999999E-3</v>
      </c>
      <c r="BS42" s="17" t="s">
        <v>182</v>
      </c>
      <c r="BT42" s="6">
        <v>0.181578605</v>
      </c>
      <c r="BU42" s="6">
        <v>0.68684270800000002</v>
      </c>
      <c r="BV42" s="6">
        <v>1</v>
      </c>
      <c r="BW42" s="17" t="b">
        <v>0</v>
      </c>
      <c r="BX42" s="6">
        <v>-0.20787235600000001</v>
      </c>
      <c r="BY42" s="6">
        <v>0.59624619999999995</v>
      </c>
      <c r="BZ42" s="6">
        <v>0.96105127800000001</v>
      </c>
      <c r="CA42" s="6" t="b">
        <v>0</v>
      </c>
      <c r="CB42" s="6">
        <v>-0.32784207999999998</v>
      </c>
      <c r="CC42" s="6">
        <v>0.50564341499999998</v>
      </c>
      <c r="CD42" s="6">
        <v>0.8953255</v>
      </c>
      <c r="CE42" s="6" t="b">
        <v>0</v>
      </c>
      <c r="CF42" s="6">
        <v>-0.73462439400000001</v>
      </c>
      <c r="CG42" s="6">
        <v>0.148835988</v>
      </c>
      <c r="CH42" s="6">
        <v>0.45607704700000001</v>
      </c>
      <c r="CI42" s="17" t="b">
        <v>0</v>
      </c>
      <c r="CJ42" s="6">
        <v>0.402168146</v>
      </c>
      <c r="CK42" s="6">
        <v>0.37970222100000001</v>
      </c>
      <c r="CL42" s="6">
        <v>0.71659291599999997</v>
      </c>
      <c r="CM42" s="17" t="b">
        <v>0</v>
      </c>
      <c r="CN42" s="6">
        <v>-0.22033351900000001</v>
      </c>
      <c r="CO42" s="6">
        <v>0.55319438499999996</v>
      </c>
      <c r="CP42" s="6">
        <v>0.88749374000000003</v>
      </c>
      <c r="CQ42" s="17" t="b">
        <v>0</v>
      </c>
    </row>
    <row r="43" spans="1:95" s="9" customFormat="1" ht="15" x14ac:dyDescent="0.25">
      <c r="A43" s="13"/>
      <c r="B43" s="6" t="s">
        <v>376</v>
      </c>
      <c r="C43" s="6">
        <v>564.14257080000004</v>
      </c>
      <c r="D43" s="6">
        <v>558.80623920000005</v>
      </c>
      <c r="E43" s="6">
        <v>676.54170499999998</v>
      </c>
      <c r="F43" s="6">
        <v>1414.5837839999999</v>
      </c>
      <c r="G43" s="6">
        <v>1422.280479</v>
      </c>
      <c r="H43" s="6">
        <v>1676.849314</v>
      </c>
      <c r="I43" s="6">
        <v>616.52089450000005</v>
      </c>
      <c r="J43" s="6">
        <v>460.42217119999998</v>
      </c>
      <c r="K43" s="6">
        <v>909.90385230000004</v>
      </c>
      <c r="L43" s="6">
        <v>310.23986769999999</v>
      </c>
      <c r="M43" s="6">
        <v>337.68260199999997</v>
      </c>
      <c r="N43" s="6">
        <v>345.15029989999999</v>
      </c>
      <c r="O43" s="6">
        <v>356.80893300000002</v>
      </c>
      <c r="P43" s="6">
        <v>337.44537709999997</v>
      </c>
      <c r="Q43" s="6">
        <v>346.0545894</v>
      </c>
      <c r="R43" s="6">
        <v>590.66784819999998</v>
      </c>
      <c r="S43" s="6">
        <v>774.47047090000001</v>
      </c>
      <c r="T43" s="6">
        <v>652.26529319999997</v>
      </c>
      <c r="U43" s="6">
        <v>227.87429280000001</v>
      </c>
      <c r="V43" s="6">
        <v>417.2955235</v>
      </c>
      <c r="W43" s="6">
        <v>1466.2292950000001</v>
      </c>
      <c r="X43" s="6">
        <v>834.78320910000002</v>
      </c>
      <c r="Y43" s="6">
        <v>936.95460479999997</v>
      </c>
      <c r="Z43" s="6">
        <v>644.71588599999995</v>
      </c>
      <c r="AA43" s="6">
        <v>315.3159043</v>
      </c>
      <c r="AB43" s="6">
        <v>359.22085379999999</v>
      </c>
      <c r="AC43" s="6">
        <v>385.52259629999998</v>
      </c>
      <c r="AD43" s="6">
        <v>381.13517300000001</v>
      </c>
      <c r="AE43" s="6">
        <v>370.59180789999999</v>
      </c>
      <c r="AF43" s="6">
        <v>377.5799035</v>
      </c>
      <c r="AG43" s="6" t="s">
        <v>377</v>
      </c>
      <c r="AH43" s="6">
        <v>340870</v>
      </c>
      <c r="AI43" s="6">
        <v>345329</v>
      </c>
      <c r="AJ43" s="6" t="s">
        <v>175</v>
      </c>
      <c r="AK43" s="6" t="s">
        <v>175</v>
      </c>
      <c r="AL43" s="6" t="s">
        <v>378</v>
      </c>
      <c r="AM43" s="6" t="s">
        <v>329</v>
      </c>
      <c r="AN43" s="6" t="s">
        <v>379</v>
      </c>
      <c r="AO43" s="6" t="s">
        <v>380</v>
      </c>
      <c r="AP43" s="6" t="s">
        <v>374</v>
      </c>
      <c r="AQ43" s="6" t="s">
        <v>375</v>
      </c>
      <c r="AR43" s="6">
        <v>-0.25188912200000002</v>
      </c>
      <c r="AS43" s="6">
        <v>0.18216074300000001</v>
      </c>
      <c r="AT43" s="6">
        <v>0.48139834199999998</v>
      </c>
      <c r="AU43" s="17" t="b">
        <v>0</v>
      </c>
      <c r="AV43" s="6">
        <v>1.16854345</v>
      </c>
      <c r="AW43" s="6">
        <v>4.561933E-2</v>
      </c>
      <c r="AX43" s="6">
        <v>0.242353071</v>
      </c>
      <c r="AY43" s="17" t="b">
        <v>0</v>
      </c>
      <c r="AZ43" s="6">
        <v>-0.46224251500000002</v>
      </c>
      <c r="BA43" s="6">
        <v>0.283641849</v>
      </c>
      <c r="BB43" s="6">
        <v>0.75164451799999998</v>
      </c>
      <c r="BC43" s="17" t="b">
        <v>0</v>
      </c>
      <c r="BD43" s="6">
        <v>-0.110194815</v>
      </c>
      <c r="BE43" s="6">
        <v>0.83241845699999995</v>
      </c>
      <c r="BF43" s="6">
        <v>1</v>
      </c>
      <c r="BG43" s="17" t="b">
        <v>0</v>
      </c>
      <c r="BH43" s="6">
        <v>-0.142358754</v>
      </c>
      <c r="BI43" s="6">
        <v>0.382981823</v>
      </c>
      <c r="BJ43" s="6">
        <v>0.66368692399999996</v>
      </c>
      <c r="BK43" s="17" t="b">
        <v>0</v>
      </c>
      <c r="BL43" s="6">
        <v>1.8159787140000001</v>
      </c>
      <c r="BM43" s="18">
        <v>4.47E-32</v>
      </c>
      <c r="BN43" s="18">
        <v>1.9000000000000002E-30</v>
      </c>
      <c r="BO43" s="17" t="s">
        <v>189</v>
      </c>
      <c r="BP43" s="6">
        <v>-1.0674342509999999</v>
      </c>
      <c r="BQ43" s="6">
        <v>4.0052439999999998E-3</v>
      </c>
      <c r="BR43" s="6">
        <v>3.0077253000000002E-2</v>
      </c>
      <c r="BS43" s="17" t="s">
        <v>182</v>
      </c>
      <c r="BT43" s="6">
        <v>-1.076580976</v>
      </c>
      <c r="BU43" s="6">
        <v>3.9190358000000002E-2</v>
      </c>
      <c r="BV43" s="6">
        <v>0.38880302500000002</v>
      </c>
      <c r="BW43" s="17" t="b">
        <v>0</v>
      </c>
      <c r="BX43" s="6">
        <v>6.6609320999999999E-2</v>
      </c>
      <c r="BY43" s="6">
        <v>0.87048424700000004</v>
      </c>
      <c r="BZ43" s="6">
        <v>1</v>
      </c>
      <c r="CA43" s="6" t="b">
        <v>0</v>
      </c>
      <c r="CB43" s="6">
        <v>0.34263076100000001</v>
      </c>
      <c r="CC43" s="6">
        <v>0.59293240899999999</v>
      </c>
      <c r="CD43" s="6">
        <v>0.91103886499999998</v>
      </c>
      <c r="CE43" s="6" t="b">
        <v>0</v>
      </c>
      <c r="CF43" s="6">
        <v>0.59763717500000002</v>
      </c>
      <c r="CG43" s="6">
        <v>0.36779451400000002</v>
      </c>
      <c r="CH43" s="6">
        <v>0.71990576100000003</v>
      </c>
      <c r="CI43" s="17" t="b">
        <v>0</v>
      </c>
      <c r="CJ43" s="6">
        <v>-1.3764797630000001</v>
      </c>
      <c r="CK43" s="6">
        <v>4.4075049999999999E-3</v>
      </c>
      <c r="CL43" s="6">
        <v>4.6246026000000003E-2</v>
      </c>
      <c r="CM43" s="17" t="s">
        <v>182</v>
      </c>
      <c r="CN43" s="6">
        <v>9.9763082000000003E-2</v>
      </c>
      <c r="CO43" s="6">
        <v>0.77595793899999999</v>
      </c>
      <c r="CP43" s="6">
        <v>0.95445658</v>
      </c>
      <c r="CQ43" s="17" t="b">
        <v>0</v>
      </c>
    </row>
    <row r="44" spans="1:95" s="9" customFormat="1" ht="18.75" x14ac:dyDescent="0.3">
      <c r="A44" s="14" t="s">
        <v>381</v>
      </c>
      <c r="B44" s="6" t="s">
        <v>382</v>
      </c>
      <c r="C44" s="6">
        <v>21.803632480000001</v>
      </c>
      <c r="D44" s="6">
        <v>22.861465450000001</v>
      </c>
      <c r="E44" s="6">
        <v>21.093969420000001</v>
      </c>
      <c r="F44" s="6">
        <v>32.670298690000003</v>
      </c>
      <c r="G44" s="6">
        <v>30.156919569999999</v>
      </c>
      <c r="H44" s="6">
        <v>27.458025559999999</v>
      </c>
      <c r="I44" s="6">
        <v>49.364884519999997</v>
      </c>
      <c r="J44" s="6">
        <v>34.862284529999997</v>
      </c>
      <c r="K44" s="6">
        <v>133.58933189999999</v>
      </c>
      <c r="L44" s="6">
        <v>20.95046275</v>
      </c>
      <c r="M44" s="6">
        <v>49.649106369999998</v>
      </c>
      <c r="N44" s="6">
        <v>48.450458869999999</v>
      </c>
      <c r="O44" s="6">
        <v>48.975305570000003</v>
      </c>
      <c r="P44" s="6">
        <v>44.523802699999997</v>
      </c>
      <c r="Q44" s="6">
        <v>34.036932790000002</v>
      </c>
      <c r="R44" s="6">
        <v>9.7074269130000008</v>
      </c>
      <c r="S44" s="6">
        <v>9.1766406459999992</v>
      </c>
      <c r="T44" s="6">
        <v>8.308155738</v>
      </c>
      <c r="U44" s="6">
        <v>5.3889497400000002</v>
      </c>
      <c r="V44" s="6">
        <v>20.964332710000001</v>
      </c>
      <c r="W44" s="6">
        <v>60.808664219999997</v>
      </c>
      <c r="X44" s="6">
        <v>74.621378419999999</v>
      </c>
      <c r="Y44" s="6">
        <v>113.38773449999999</v>
      </c>
      <c r="Z44" s="6">
        <v>110.50656499999999</v>
      </c>
      <c r="AA44" s="6">
        <v>6.9472913639999998</v>
      </c>
      <c r="AB44" s="6">
        <v>5.0506227460000002</v>
      </c>
      <c r="AC44" s="6">
        <v>58.092460440000004</v>
      </c>
      <c r="AD44" s="6">
        <v>13.63694272</v>
      </c>
      <c r="AE44" s="6">
        <v>16.503623560000001</v>
      </c>
      <c r="AF44" s="6">
        <v>13.27648286</v>
      </c>
      <c r="AG44" s="6" t="s">
        <v>279</v>
      </c>
      <c r="AH44" s="6">
        <v>1453747</v>
      </c>
      <c r="AI44" s="6">
        <v>1459870</v>
      </c>
      <c r="AJ44" s="6" t="s">
        <v>175</v>
      </c>
      <c r="AK44" s="6" t="s">
        <v>175</v>
      </c>
      <c r="AL44" s="6" t="s">
        <v>383</v>
      </c>
      <c r="AM44" s="6" t="s">
        <v>384</v>
      </c>
      <c r="AN44" s="6" t="s">
        <v>257</v>
      </c>
      <c r="AO44" s="6" t="s">
        <v>385</v>
      </c>
      <c r="AP44" s="6" t="s">
        <v>386</v>
      </c>
      <c r="AQ44" s="6" t="s">
        <v>387</v>
      </c>
      <c r="AR44" s="6">
        <v>1.1909022970000001</v>
      </c>
      <c r="AS44" s="18">
        <v>1.4549099999999999E-10</v>
      </c>
      <c r="AT44" s="18">
        <v>5.7074499999999998E-9</v>
      </c>
      <c r="AU44" s="17" t="s">
        <v>189</v>
      </c>
      <c r="AV44" s="6">
        <v>6.1882594999999999E-2</v>
      </c>
      <c r="AW44" s="6">
        <v>0.93252729199999995</v>
      </c>
      <c r="AX44" s="6">
        <v>0.99843269999999995</v>
      </c>
      <c r="AY44" s="17" t="b">
        <v>0</v>
      </c>
      <c r="AZ44" s="6">
        <v>-0.59322039500000001</v>
      </c>
      <c r="BA44" s="6">
        <v>0.26084095499999999</v>
      </c>
      <c r="BB44" s="6">
        <v>0.72934554600000001</v>
      </c>
      <c r="BC44" s="17" t="b">
        <v>0</v>
      </c>
      <c r="BD44" s="6">
        <v>0.772606452</v>
      </c>
      <c r="BE44" s="6">
        <v>0.327260628</v>
      </c>
      <c r="BF44" s="6">
        <v>1</v>
      </c>
      <c r="BG44" s="17" t="b">
        <v>0</v>
      </c>
      <c r="BH44" s="6">
        <v>1.526860887</v>
      </c>
      <c r="BI44" s="18">
        <v>9.2500000000000004E-12</v>
      </c>
      <c r="BJ44" s="18">
        <v>4.1600000000000001E-10</v>
      </c>
      <c r="BK44" s="17" t="s">
        <v>189</v>
      </c>
      <c r="BL44" s="6">
        <v>0.88087589700000002</v>
      </c>
      <c r="BM44" s="18">
        <v>1.86E-9</v>
      </c>
      <c r="BN44" s="18">
        <v>1.7599999999999999E-8</v>
      </c>
      <c r="BO44" s="17" t="b">
        <v>0</v>
      </c>
      <c r="BP44" s="6">
        <v>1.4874778310000001</v>
      </c>
      <c r="BQ44" s="6">
        <v>8.7215299999999997E-4</v>
      </c>
      <c r="BR44" s="6">
        <v>8.8711659999999998E-3</v>
      </c>
      <c r="BS44" s="17" t="s">
        <v>189</v>
      </c>
      <c r="BT44" s="6">
        <v>-1.002087768</v>
      </c>
      <c r="BU44" s="6">
        <v>0.109961215</v>
      </c>
      <c r="BV44" s="6">
        <v>0.65374741999999997</v>
      </c>
      <c r="BW44" s="17" t="b">
        <v>0</v>
      </c>
      <c r="BX44" s="6">
        <v>0.121421126</v>
      </c>
      <c r="BY44" s="6">
        <v>0.79009472800000002</v>
      </c>
      <c r="BZ44" s="6">
        <v>0.99150164600000001</v>
      </c>
      <c r="CA44" s="6" t="b">
        <v>0</v>
      </c>
      <c r="CB44" s="6">
        <v>1.9583073419999999</v>
      </c>
      <c r="CC44" s="6">
        <v>3.754004E-3</v>
      </c>
      <c r="CD44" s="6">
        <v>5.7900300000000002E-2</v>
      </c>
      <c r="CE44" s="6" t="b">
        <v>0</v>
      </c>
      <c r="CF44" s="6">
        <v>2.1781092919999998</v>
      </c>
      <c r="CG44" s="6">
        <v>3.0219309999999998E-3</v>
      </c>
      <c r="CH44" s="6">
        <v>3.3373289E-2</v>
      </c>
      <c r="CI44" s="17" t="s">
        <v>189</v>
      </c>
      <c r="CJ44" s="6">
        <v>-2.345746369</v>
      </c>
      <c r="CK44" s="6">
        <v>2.3018610000000001E-3</v>
      </c>
      <c r="CL44" s="6">
        <v>2.8693481E-2</v>
      </c>
      <c r="CM44" s="17" t="s">
        <v>182</v>
      </c>
      <c r="CN44" s="6">
        <v>-0.64878999699999995</v>
      </c>
      <c r="CO44" s="6">
        <v>0.34421904399999997</v>
      </c>
      <c r="CP44" s="6">
        <v>0.75115099500000004</v>
      </c>
      <c r="CQ44" s="17" t="b">
        <v>0</v>
      </c>
    </row>
    <row r="45" spans="1:95" s="9" customFormat="1" ht="15" x14ac:dyDescent="0.25">
      <c r="A45" s="13"/>
      <c r="B45" s="6" t="s">
        <v>388</v>
      </c>
      <c r="C45" s="6">
        <v>140.20542549999999</v>
      </c>
      <c r="D45" s="6">
        <v>141.00047839999999</v>
      </c>
      <c r="E45" s="6">
        <v>154.17093019999999</v>
      </c>
      <c r="F45" s="6">
        <v>61.195598189999998</v>
      </c>
      <c r="G45" s="6">
        <v>58.876822420000003</v>
      </c>
      <c r="H45" s="6">
        <v>39.575793109999999</v>
      </c>
      <c r="I45" s="6">
        <v>83.291973609999999</v>
      </c>
      <c r="J45" s="6">
        <v>115.0051756</v>
      </c>
      <c r="K45" s="6">
        <v>82.628275540000004</v>
      </c>
      <c r="L45" s="6">
        <v>205.08770440000001</v>
      </c>
      <c r="M45" s="6">
        <v>155.16746190000001</v>
      </c>
      <c r="N45" s="6">
        <v>133.5205808</v>
      </c>
      <c r="O45" s="6">
        <v>148.74730600000001</v>
      </c>
      <c r="P45" s="6">
        <v>184.2833937</v>
      </c>
      <c r="Q45" s="6">
        <v>188.20928889999999</v>
      </c>
      <c r="R45" s="6">
        <v>51.398838380000001</v>
      </c>
      <c r="S45" s="6">
        <v>68.133293719999998</v>
      </c>
      <c r="T45" s="6">
        <v>53.962401319999998</v>
      </c>
      <c r="U45" s="6">
        <v>70.664854950000006</v>
      </c>
      <c r="V45" s="6">
        <v>43.331561880000002</v>
      </c>
      <c r="W45" s="6">
        <v>97.970324700000006</v>
      </c>
      <c r="X45" s="6">
        <v>110.98374130000001</v>
      </c>
      <c r="Y45" s="6">
        <v>70.39109431</v>
      </c>
      <c r="Z45" s="6">
        <v>91.216326159999994</v>
      </c>
      <c r="AA45" s="6">
        <v>335.08709160000001</v>
      </c>
      <c r="AB45" s="6">
        <v>443.82537739999998</v>
      </c>
      <c r="AC45" s="6">
        <v>266.44179480000003</v>
      </c>
      <c r="AD45" s="6">
        <v>270.56398660000002</v>
      </c>
      <c r="AE45" s="6">
        <v>215.63640090000001</v>
      </c>
      <c r="AF45" s="6">
        <v>272.31279119999999</v>
      </c>
      <c r="AG45" s="6" t="s">
        <v>389</v>
      </c>
      <c r="AH45" s="6">
        <v>1699568</v>
      </c>
      <c r="AI45" s="6">
        <v>1708134</v>
      </c>
      <c r="AJ45" s="6" t="s">
        <v>175</v>
      </c>
      <c r="AK45" s="6" t="s">
        <v>175</v>
      </c>
      <c r="AL45" s="6" t="s">
        <v>383</v>
      </c>
      <c r="AM45" s="6" t="s">
        <v>384</v>
      </c>
      <c r="AN45" s="6" t="s">
        <v>257</v>
      </c>
      <c r="AO45" s="6" t="s">
        <v>385</v>
      </c>
      <c r="AP45" s="6" t="s">
        <v>386</v>
      </c>
      <c r="AQ45" s="6" t="s">
        <v>387</v>
      </c>
      <c r="AR45" s="6">
        <v>1.2407762899999999</v>
      </c>
      <c r="AS45" s="18">
        <v>5.4456500000000001E-11</v>
      </c>
      <c r="AT45" s="18">
        <v>2.24326E-9</v>
      </c>
      <c r="AU45" s="17" t="s">
        <v>189</v>
      </c>
      <c r="AV45" s="6">
        <v>-0.45554540399999999</v>
      </c>
      <c r="AW45" s="6">
        <v>0.295911539</v>
      </c>
      <c r="AX45" s="6">
        <v>0.66839619900000002</v>
      </c>
      <c r="AY45" s="17" t="b">
        <v>0</v>
      </c>
      <c r="AZ45" s="6">
        <v>-0.19876830300000001</v>
      </c>
      <c r="BA45" s="6">
        <v>0.592441153</v>
      </c>
      <c r="BB45" s="6">
        <v>0.92686840000000004</v>
      </c>
      <c r="BC45" s="17" t="b">
        <v>0</v>
      </c>
      <c r="BD45" s="6">
        <v>-1.0950574179999999</v>
      </c>
      <c r="BE45" s="6">
        <v>4.8953392999999998E-2</v>
      </c>
      <c r="BF45" s="6">
        <v>0.79020603</v>
      </c>
      <c r="BG45" s="17" t="b">
        <v>0</v>
      </c>
      <c r="BH45" s="6">
        <v>-0.56033601099999997</v>
      </c>
      <c r="BI45" s="6">
        <v>9.7460500000000002E-4</v>
      </c>
      <c r="BJ45" s="6">
        <v>9.1077810000000006E-3</v>
      </c>
      <c r="BK45" s="17" t="b">
        <v>0</v>
      </c>
      <c r="BL45" s="6">
        <v>-1.0850069659999999</v>
      </c>
      <c r="BM45" s="18">
        <v>2.7700000000000002E-9</v>
      </c>
      <c r="BN45" s="18">
        <v>2.5799999999999999E-8</v>
      </c>
      <c r="BO45" s="17" t="s">
        <v>182</v>
      </c>
      <c r="BP45" s="6">
        <v>0.97786738500000003</v>
      </c>
      <c r="BQ45" s="6">
        <v>1.8893429999999999E-3</v>
      </c>
      <c r="BR45" s="6">
        <v>1.6382807999999999E-2</v>
      </c>
      <c r="BS45" s="17" t="b">
        <v>0</v>
      </c>
      <c r="BT45" s="6">
        <v>0.82347878699999999</v>
      </c>
      <c r="BU45" s="6">
        <v>8.7855992999999993E-2</v>
      </c>
      <c r="BV45" s="6">
        <v>0.58647772499999995</v>
      </c>
      <c r="BW45" s="17" t="b">
        <v>0</v>
      </c>
      <c r="BX45" s="6">
        <v>6.3543388000000006E-2</v>
      </c>
      <c r="BY45" s="6">
        <v>0.88054943299999999</v>
      </c>
      <c r="BZ45" s="6">
        <v>1</v>
      </c>
      <c r="CA45" s="6" t="b">
        <v>0</v>
      </c>
      <c r="CB45" s="6">
        <v>0.57168664199999997</v>
      </c>
      <c r="CC45" s="6">
        <v>0.26090538000000002</v>
      </c>
      <c r="CD45" s="6">
        <v>0.71212830500000002</v>
      </c>
      <c r="CE45" s="6" t="b">
        <v>0</v>
      </c>
      <c r="CF45" s="6">
        <v>0.76044964400000004</v>
      </c>
      <c r="CG45" s="6">
        <v>0.15245424199999999</v>
      </c>
      <c r="CH45" s="6">
        <v>0.46285795499999999</v>
      </c>
      <c r="CI45" s="17" t="b">
        <v>0</v>
      </c>
      <c r="CJ45" s="6">
        <v>1.77835174</v>
      </c>
      <c r="CK45" s="6">
        <v>4.0962300000000002E-4</v>
      </c>
      <c r="CL45" s="6">
        <v>7.5873190000000004E-3</v>
      </c>
      <c r="CM45" s="17" t="s">
        <v>189</v>
      </c>
      <c r="CN45" s="6">
        <v>-0.467982595</v>
      </c>
      <c r="CO45" s="6">
        <v>0.20732525399999999</v>
      </c>
      <c r="CP45" s="6">
        <v>0.61384318699999996</v>
      </c>
      <c r="CQ45" s="17" t="b">
        <v>0</v>
      </c>
    </row>
    <row r="46" spans="1:95" s="9" customFormat="1" ht="18.75" x14ac:dyDescent="0.3">
      <c r="A46" s="14" t="s">
        <v>390</v>
      </c>
      <c r="B46" s="6" t="s">
        <v>391</v>
      </c>
      <c r="C46" s="6">
        <v>49.52020718</v>
      </c>
      <c r="D46" s="6">
        <v>45.724416779999999</v>
      </c>
      <c r="E46" s="6">
        <v>46.526529449999998</v>
      </c>
      <c r="F46" s="6">
        <v>27.354921869999998</v>
      </c>
      <c r="G46" s="6">
        <v>27.55383303</v>
      </c>
      <c r="H46" s="6">
        <v>44.857986830000002</v>
      </c>
      <c r="I46" s="6">
        <v>14.547245009999999</v>
      </c>
      <c r="J46" s="6">
        <v>21.742556610000001</v>
      </c>
      <c r="K46" s="6">
        <v>16.771563709999999</v>
      </c>
      <c r="L46" s="6">
        <v>28.303052529999999</v>
      </c>
      <c r="M46" s="6">
        <v>21.964822689999998</v>
      </c>
      <c r="N46" s="6">
        <v>9.8235026219999995</v>
      </c>
      <c r="O46" s="6">
        <v>25.18488086</v>
      </c>
      <c r="P46" s="6">
        <v>28.16514656</v>
      </c>
      <c r="Q46" s="6">
        <v>23.509470220000001</v>
      </c>
      <c r="R46" s="6">
        <v>20.006027670000002</v>
      </c>
      <c r="S46" s="6">
        <v>35.060452740000002</v>
      </c>
      <c r="T46" s="6">
        <v>28.54985495</v>
      </c>
      <c r="U46" s="6">
        <v>10.12376336</v>
      </c>
      <c r="V46" s="6">
        <v>11.653453369999999</v>
      </c>
      <c r="W46" s="6">
        <v>15.979946030000001</v>
      </c>
      <c r="X46" s="6">
        <v>15.86587177</v>
      </c>
      <c r="Y46" s="6">
        <v>4.047579303</v>
      </c>
      <c r="Z46" s="6">
        <v>10.23461874</v>
      </c>
      <c r="AA46" s="6">
        <v>6.9216169660000002</v>
      </c>
      <c r="AB46" s="6">
        <v>8.7125002439999992</v>
      </c>
      <c r="AC46" s="6">
        <v>6.9354262899999997</v>
      </c>
      <c r="AD46" s="6">
        <v>13.166467000000001</v>
      </c>
      <c r="AE46" s="6">
        <v>8.0892886500000003</v>
      </c>
      <c r="AF46" s="6">
        <v>13.270728180000001</v>
      </c>
      <c r="AG46" s="6" t="s">
        <v>392</v>
      </c>
      <c r="AH46" s="6">
        <v>3314</v>
      </c>
      <c r="AI46" s="6">
        <v>11476</v>
      </c>
      <c r="AJ46" s="6" t="s">
        <v>175</v>
      </c>
      <c r="AK46" s="6" t="s">
        <v>175</v>
      </c>
      <c r="AL46" s="6" t="s">
        <v>393</v>
      </c>
      <c r="AM46" s="6" t="s">
        <v>329</v>
      </c>
      <c r="AN46" s="6" t="s">
        <v>175</v>
      </c>
      <c r="AO46" s="6" t="s">
        <v>394</v>
      </c>
      <c r="AP46" s="6" t="s">
        <v>395</v>
      </c>
      <c r="AQ46" s="6" t="s">
        <v>396</v>
      </c>
      <c r="AR46" s="6">
        <v>0.67197508900000003</v>
      </c>
      <c r="AS46" s="6">
        <v>2.1975549999999999E-3</v>
      </c>
      <c r="AT46" s="6">
        <v>1.8506713000000001E-2</v>
      </c>
      <c r="AU46" s="17" t="b">
        <v>0</v>
      </c>
      <c r="AV46" s="6">
        <v>1.470640921</v>
      </c>
      <c r="AW46" s="6">
        <v>5.2050200000000005E-4</v>
      </c>
      <c r="AX46" s="6">
        <v>1.1977448999999999E-2</v>
      </c>
      <c r="AY46" s="17" t="s">
        <v>189</v>
      </c>
      <c r="AZ46" s="6">
        <v>0.58114854000000005</v>
      </c>
      <c r="BA46" s="6">
        <v>0.21875467500000001</v>
      </c>
      <c r="BB46" s="6">
        <v>0.67909962700000004</v>
      </c>
      <c r="BC46" s="17" t="b">
        <v>0</v>
      </c>
      <c r="BD46" s="6">
        <v>1.4091256459999999</v>
      </c>
      <c r="BE46" s="6">
        <v>1.2628683999999999E-2</v>
      </c>
      <c r="BF46" s="6">
        <v>0.32786141699999999</v>
      </c>
      <c r="BG46" s="17" t="b">
        <v>0</v>
      </c>
      <c r="BH46" s="6">
        <v>1.1483402089999999</v>
      </c>
      <c r="BI46" s="18">
        <v>1.1300000000000001E-7</v>
      </c>
      <c r="BJ46" s="18">
        <v>2.9399999999999998E-6</v>
      </c>
      <c r="BK46" s="17" t="s">
        <v>189</v>
      </c>
      <c r="BL46" s="6">
        <v>-4.0319431000000003E-2</v>
      </c>
      <c r="BM46" s="6">
        <v>0.81309655300000006</v>
      </c>
      <c r="BN46" s="6">
        <v>0.88516734100000005</v>
      </c>
      <c r="BO46" s="17" t="b">
        <v>0</v>
      </c>
      <c r="BP46" s="6">
        <v>-0.85140738199999999</v>
      </c>
      <c r="BQ46" s="6">
        <v>7.5615550000000002E-3</v>
      </c>
      <c r="BR46" s="6">
        <v>4.9418779000000003E-2</v>
      </c>
      <c r="BS46" s="17" t="b">
        <v>0</v>
      </c>
      <c r="BT46" s="6">
        <v>0.192295256</v>
      </c>
      <c r="BU46" s="6">
        <v>0.70268140599999995</v>
      </c>
      <c r="BV46" s="6">
        <v>1</v>
      </c>
      <c r="BW46" s="17" t="b">
        <v>0</v>
      </c>
      <c r="BX46" s="6">
        <v>0.34175165699999999</v>
      </c>
      <c r="BY46" s="6">
        <v>0.46197195299999999</v>
      </c>
      <c r="BZ46" s="6">
        <v>0.92792620199999998</v>
      </c>
      <c r="CA46" s="6" t="b">
        <v>0</v>
      </c>
      <c r="CB46" s="6">
        <v>-0.87465674999999998</v>
      </c>
      <c r="CC46" s="6">
        <v>6.0516819999999999E-2</v>
      </c>
      <c r="CD46" s="6">
        <v>0.35542800499999999</v>
      </c>
      <c r="CE46" s="6" t="b">
        <v>0</v>
      </c>
      <c r="CF46" s="6">
        <v>6.4386622000000004E-2</v>
      </c>
      <c r="CG46" s="6">
        <v>0.90767792300000005</v>
      </c>
      <c r="CH46" s="6">
        <v>0.98886564600000004</v>
      </c>
      <c r="CI46" s="17" t="b">
        <v>0</v>
      </c>
      <c r="CJ46" s="6">
        <v>-0.57918840100000002</v>
      </c>
      <c r="CK46" s="6">
        <v>0.28602866999999998</v>
      </c>
      <c r="CL46" s="6">
        <v>0.63004782699999995</v>
      </c>
      <c r="CM46" s="17" t="b">
        <v>0</v>
      </c>
      <c r="CN46" s="6">
        <v>0.60399714000000004</v>
      </c>
      <c r="CO46" s="6">
        <v>0.130631101</v>
      </c>
      <c r="CP46" s="6">
        <v>0.493301129</v>
      </c>
      <c r="CQ46" s="17" t="b">
        <v>0</v>
      </c>
    </row>
    <row r="47" spans="1:95" s="9" customFormat="1" ht="15" x14ac:dyDescent="0.25">
      <c r="A47" s="13"/>
      <c r="B47" s="6" t="s">
        <v>397</v>
      </c>
      <c r="C47" s="6">
        <v>5.0642984389999999</v>
      </c>
      <c r="D47" s="6">
        <v>4.5660696219999997</v>
      </c>
      <c r="E47" s="6">
        <v>14.33478584</v>
      </c>
      <c r="F47" s="6">
        <v>10.940989070000001</v>
      </c>
      <c r="G47" s="6">
        <v>11.900156989999999</v>
      </c>
      <c r="H47" s="6">
        <v>4.661515348</v>
      </c>
      <c r="I47" s="6">
        <v>3.9287623730000001</v>
      </c>
      <c r="J47" s="6">
        <v>2.8286558780000002</v>
      </c>
      <c r="K47" s="6">
        <v>6.9907485840000003</v>
      </c>
      <c r="L47" s="6">
        <v>3.034043112</v>
      </c>
      <c r="M47" s="6">
        <v>1.4058735579999999</v>
      </c>
      <c r="N47" s="6">
        <v>3.3933313950000001</v>
      </c>
      <c r="O47" s="6">
        <v>2.5184546160000001</v>
      </c>
      <c r="P47" s="6">
        <v>3.6491790399999999</v>
      </c>
      <c r="Q47" s="6">
        <v>3.6317992750000001</v>
      </c>
      <c r="R47" s="6">
        <v>42.76409683</v>
      </c>
      <c r="S47" s="6">
        <v>36.6027421</v>
      </c>
      <c r="T47" s="6">
        <v>22.156851799999998</v>
      </c>
      <c r="U47" s="6">
        <v>11.87863398</v>
      </c>
      <c r="V47" s="6">
        <v>14.35199467</v>
      </c>
      <c r="W47" s="6">
        <v>37.717382950000001</v>
      </c>
      <c r="X47" s="6">
        <v>2.509956656</v>
      </c>
      <c r="Y47" s="6">
        <v>10.01815506</v>
      </c>
      <c r="Z47" s="6">
        <v>6.8391393589999998</v>
      </c>
      <c r="AA47" s="6">
        <v>9.9811886259999998</v>
      </c>
      <c r="AB47" s="6">
        <v>10.84492835</v>
      </c>
      <c r="AC47" s="6">
        <v>7.3371060940000001</v>
      </c>
      <c r="AD47" s="6">
        <v>16.638338650000001</v>
      </c>
      <c r="AE47" s="6">
        <v>14.40940406</v>
      </c>
      <c r="AF47" s="6">
        <v>16.614377059999999</v>
      </c>
      <c r="AG47" s="6" t="s">
        <v>398</v>
      </c>
      <c r="AH47" s="6">
        <v>44687</v>
      </c>
      <c r="AI47" s="6">
        <v>52695</v>
      </c>
      <c r="AJ47" s="6" t="s">
        <v>175</v>
      </c>
      <c r="AK47" s="6" t="s">
        <v>175</v>
      </c>
      <c r="AL47" s="6" t="s">
        <v>393</v>
      </c>
      <c r="AM47" s="6" t="s">
        <v>329</v>
      </c>
      <c r="AN47" s="6" t="s">
        <v>175</v>
      </c>
      <c r="AO47" s="6" t="s">
        <v>394</v>
      </c>
      <c r="AP47" s="6" t="s">
        <v>395</v>
      </c>
      <c r="AQ47" s="6" t="s">
        <v>396</v>
      </c>
      <c r="AR47" s="6">
        <v>-2.1638547570000002</v>
      </c>
      <c r="AS47" s="18">
        <v>1.45919E-8</v>
      </c>
      <c r="AT47" s="18">
        <v>4.4341900000000001E-7</v>
      </c>
      <c r="AU47" s="17" t="s">
        <v>182</v>
      </c>
      <c r="AV47" s="6">
        <v>-1.383909912</v>
      </c>
      <c r="AW47" s="6">
        <v>7.7214900000000001E-3</v>
      </c>
      <c r="AX47" s="6">
        <v>8.0240932000000001E-2</v>
      </c>
      <c r="AY47" s="17" t="b">
        <v>0</v>
      </c>
      <c r="AZ47" s="6">
        <v>-0.66320866099999998</v>
      </c>
      <c r="BA47" s="6">
        <v>0.28362047099999999</v>
      </c>
      <c r="BB47" s="6">
        <v>0.75164451799999998</v>
      </c>
      <c r="BC47" s="17" t="b">
        <v>0</v>
      </c>
      <c r="BD47" s="6">
        <v>-1.855081239</v>
      </c>
      <c r="BE47" s="6">
        <v>4.0835630000000001E-3</v>
      </c>
      <c r="BF47" s="6">
        <v>0.13820684799999999</v>
      </c>
      <c r="BG47" s="17" t="b">
        <v>0</v>
      </c>
      <c r="BH47" s="6">
        <v>-2.3055471550000002</v>
      </c>
      <c r="BI47" s="18">
        <v>3.9E-18</v>
      </c>
      <c r="BJ47" s="18">
        <v>3.1300000000000001E-16</v>
      </c>
      <c r="BK47" s="17" t="s">
        <v>182</v>
      </c>
      <c r="BL47" s="6">
        <v>0.44321406099999999</v>
      </c>
      <c r="BM47" s="6">
        <v>0.30186993499999998</v>
      </c>
      <c r="BN47" s="6">
        <v>0.43662416500000001</v>
      </c>
      <c r="BO47" s="17" t="b">
        <v>0</v>
      </c>
      <c r="BP47" s="6">
        <v>-0.62672972500000002</v>
      </c>
      <c r="BQ47" s="6">
        <v>0.22478089200000001</v>
      </c>
      <c r="BR47" s="6">
        <v>0.50249539899999995</v>
      </c>
      <c r="BS47" s="17" t="b">
        <v>0</v>
      </c>
      <c r="BT47" s="6">
        <v>-0.89053033699999995</v>
      </c>
      <c r="BU47" s="6">
        <v>0.21120597099999999</v>
      </c>
      <c r="BV47" s="6">
        <v>0.85007214399999997</v>
      </c>
      <c r="BW47" s="17" t="b">
        <v>0</v>
      </c>
      <c r="BX47" s="6">
        <v>0.30454542699999998</v>
      </c>
      <c r="BY47" s="6">
        <v>0.62673553400000004</v>
      </c>
      <c r="BZ47" s="6">
        <v>0.96105127800000001</v>
      </c>
      <c r="CA47" s="6" t="b">
        <v>0</v>
      </c>
      <c r="CB47" s="6">
        <v>-0.379406831</v>
      </c>
      <c r="CC47" s="6">
        <v>0.48830482400000003</v>
      </c>
      <c r="CD47" s="6">
        <v>0.88733655700000003</v>
      </c>
      <c r="CE47" s="6" t="b">
        <v>0</v>
      </c>
      <c r="CF47" s="6">
        <v>-1.3050317520000001</v>
      </c>
      <c r="CG47" s="6">
        <v>3.7986857999999998E-2</v>
      </c>
      <c r="CH47" s="6">
        <v>0.192858211</v>
      </c>
      <c r="CI47" s="17" t="b">
        <v>0</v>
      </c>
      <c r="CJ47" s="6">
        <v>0.36390407000000002</v>
      </c>
      <c r="CK47" s="6">
        <v>0.52582116099999998</v>
      </c>
      <c r="CL47" s="6">
        <v>0.82570624800000003</v>
      </c>
      <c r="CM47" s="17" t="b">
        <v>0</v>
      </c>
      <c r="CN47" s="6">
        <v>0.758585128</v>
      </c>
      <c r="CO47" s="6">
        <v>4.6367168E-2</v>
      </c>
      <c r="CP47" s="6">
        <v>0.28061330299999998</v>
      </c>
      <c r="CQ47" s="17" t="b">
        <v>0</v>
      </c>
    </row>
    <row r="48" spans="1:95" s="9" customFormat="1" ht="15" x14ac:dyDescent="0.25">
      <c r="A48" s="13"/>
      <c r="B48" s="6" t="s">
        <v>399</v>
      </c>
      <c r="C48" s="6">
        <v>81.102225649999994</v>
      </c>
      <c r="D48" s="6">
        <v>78.830292330000006</v>
      </c>
      <c r="E48" s="6">
        <v>92.428344449999997</v>
      </c>
      <c r="F48" s="6">
        <v>95.433035239999995</v>
      </c>
      <c r="G48" s="6">
        <v>97.516856590000003</v>
      </c>
      <c r="H48" s="6">
        <v>75.724575110000004</v>
      </c>
      <c r="I48" s="6">
        <v>46.168717020000003</v>
      </c>
      <c r="J48" s="6">
        <v>38.2640642</v>
      </c>
      <c r="K48" s="6">
        <v>58.254729189999999</v>
      </c>
      <c r="L48" s="6">
        <v>22.049755189999999</v>
      </c>
      <c r="M48" s="6">
        <v>27.511071319999999</v>
      </c>
      <c r="N48" s="6">
        <v>39.161161049999997</v>
      </c>
      <c r="O48" s="6">
        <v>22.55562759</v>
      </c>
      <c r="P48" s="6">
        <v>21.197171319999999</v>
      </c>
      <c r="Q48" s="6">
        <v>19.12561067</v>
      </c>
      <c r="R48" s="6">
        <v>70.1303135</v>
      </c>
      <c r="S48" s="6">
        <v>75.405326619999997</v>
      </c>
      <c r="T48" s="6">
        <v>64.95122069</v>
      </c>
      <c r="U48" s="6">
        <v>38.335558499999998</v>
      </c>
      <c r="V48" s="6">
        <v>29.494380169999999</v>
      </c>
      <c r="W48" s="6">
        <v>61.992936010000001</v>
      </c>
      <c r="X48" s="6">
        <v>59.357625429999999</v>
      </c>
      <c r="Y48" s="6">
        <v>36.512876030000001</v>
      </c>
      <c r="Z48" s="6">
        <v>47.025704900000001</v>
      </c>
      <c r="AA48" s="6">
        <v>20.05545708</v>
      </c>
      <c r="AB48" s="6">
        <v>18.738321200000001</v>
      </c>
      <c r="AC48" s="6">
        <v>48.50073905</v>
      </c>
      <c r="AD48" s="6">
        <v>20.066614510000001</v>
      </c>
      <c r="AE48" s="6">
        <v>21.19787702</v>
      </c>
      <c r="AF48" s="6">
        <v>20.076121959999998</v>
      </c>
      <c r="AG48" s="6" t="s">
        <v>400</v>
      </c>
      <c r="AH48" s="6">
        <v>976551</v>
      </c>
      <c r="AI48" s="6">
        <v>981452</v>
      </c>
      <c r="AJ48" s="6" t="s">
        <v>175</v>
      </c>
      <c r="AK48" s="6" t="s">
        <v>175</v>
      </c>
      <c r="AL48" s="6" t="s">
        <v>401</v>
      </c>
      <c r="AM48" s="6" t="s">
        <v>329</v>
      </c>
      <c r="AN48" s="6" t="s">
        <v>175</v>
      </c>
      <c r="AO48" s="6" t="s">
        <v>394</v>
      </c>
      <c r="AP48" s="6" t="s">
        <v>395</v>
      </c>
      <c r="AQ48" s="6" t="s">
        <v>396</v>
      </c>
      <c r="AR48" s="6">
        <v>0.17709654999999999</v>
      </c>
      <c r="AS48" s="6">
        <v>0.314997898</v>
      </c>
      <c r="AT48" s="6">
        <v>0.64593809899999999</v>
      </c>
      <c r="AU48" s="17" t="b">
        <v>0</v>
      </c>
      <c r="AV48" s="6">
        <v>1.0437430029999999</v>
      </c>
      <c r="AW48" s="6">
        <v>1.9445206E-2</v>
      </c>
      <c r="AX48" s="6">
        <v>0.14540049599999999</v>
      </c>
      <c r="AY48" s="17" t="b">
        <v>0</v>
      </c>
      <c r="AZ48" s="6">
        <v>-0.18767819699999999</v>
      </c>
      <c r="BA48" s="6">
        <v>0.63951334900000001</v>
      </c>
      <c r="BB48" s="6">
        <v>0.93322161100000001</v>
      </c>
      <c r="BC48" s="17" t="b">
        <v>0</v>
      </c>
      <c r="BD48" s="6">
        <v>1.9322586999999999E-2</v>
      </c>
      <c r="BE48" s="6">
        <v>0.97292496399999995</v>
      </c>
      <c r="BF48" s="6">
        <v>1</v>
      </c>
      <c r="BG48" s="17" t="b">
        <v>0</v>
      </c>
      <c r="BH48" s="6">
        <v>1.1090623000000001E-2</v>
      </c>
      <c r="BI48" s="6">
        <v>0.95546623600000002</v>
      </c>
      <c r="BJ48" s="6">
        <v>1</v>
      </c>
      <c r="BK48" s="17" t="b">
        <v>0</v>
      </c>
      <c r="BL48" s="6">
        <v>0.492097324</v>
      </c>
      <c r="BM48" s="6">
        <v>1.9311440000000001E-3</v>
      </c>
      <c r="BN48" s="6">
        <v>6.2917829999999996E-3</v>
      </c>
      <c r="BO48" s="17" t="b">
        <v>0</v>
      </c>
      <c r="BP48" s="6">
        <v>-0.725973019</v>
      </c>
      <c r="BQ48" s="6">
        <v>3.5675234E-2</v>
      </c>
      <c r="BR48" s="6">
        <v>0.15420167300000001</v>
      </c>
      <c r="BS48" s="17" t="b">
        <v>0</v>
      </c>
      <c r="BT48" s="6">
        <v>-0.75140809900000005</v>
      </c>
      <c r="BU48" s="6">
        <v>0.130631461</v>
      </c>
      <c r="BV48" s="6">
        <v>0.70639394700000002</v>
      </c>
      <c r="BW48" s="17" t="b">
        <v>0</v>
      </c>
      <c r="BX48" s="6">
        <v>-0.489611148</v>
      </c>
      <c r="BY48" s="6">
        <v>0.24403617999999999</v>
      </c>
      <c r="BZ48" s="6">
        <v>0.80251862900000004</v>
      </c>
      <c r="CA48" s="6" t="b">
        <v>0</v>
      </c>
      <c r="CB48" s="6">
        <v>-0.41419549900000002</v>
      </c>
      <c r="CC48" s="6">
        <v>0.40566223800000001</v>
      </c>
      <c r="CD48" s="6">
        <v>0.83854252799999995</v>
      </c>
      <c r="CE48" s="6" t="b">
        <v>0</v>
      </c>
      <c r="CF48" s="6">
        <v>0.53569479799999997</v>
      </c>
      <c r="CG48" s="6">
        <v>0.30838976899999998</v>
      </c>
      <c r="CH48" s="6">
        <v>0.66542014599999999</v>
      </c>
      <c r="CI48" s="17" t="b">
        <v>0</v>
      </c>
      <c r="CJ48" s="6">
        <v>-0.918066457</v>
      </c>
      <c r="CK48" s="6">
        <v>7.2331265000000006E-2</v>
      </c>
      <c r="CL48" s="6">
        <v>0.29912229299999998</v>
      </c>
      <c r="CM48" s="17" t="b">
        <v>0</v>
      </c>
      <c r="CN48" s="6">
        <v>-0.48655717700000001</v>
      </c>
      <c r="CO48" s="6">
        <v>0.24992872199999999</v>
      </c>
      <c r="CP48" s="6">
        <v>0.66535829400000002</v>
      </c>
      <c r="CQ48" s="17" t="b">
        <v>0</v>
      </c>
    </row>
    <row r="49" spans="1:95" s="9" customFormat="1" ht="15" x14ac:dyDescent="0.25">
      <c r="A49" s="13" t="s">
        <v>402</v>
      </c>
      <c r="B49" s="6" t="s">
        <v>403</v>
      </c>
      <c r="C49" s="6">
        <v>175.9477828</v>
      </c>
      <c r="D49" s="6">
        <v>173.2478619</v>
      </c>
      <c r="E49" s="6">
        <v>186.53387799999999</v>
      </c>
      <c r="F49" s="6">
        <v>136.34364690000001</v>
      </c>
      <c r="G49" s="6">
        <v>137.48961180000001</v>
      </c>
      <c r="H49" s="6">
        <v>132.1539377</v>
      </c>
      <c r="I49" s="6">
        <v>95.481459810000004</v>
      </c>
      <c r="J49" s="6">
        <v>59.743297779999999</v>
      </c>
      <c r="K49" s="6">
        <v>78.644225359999993</v>
      </c>
      <c r="L49" s="6">
        <v>90.037558829999995</v>
      </c>
      <c r="M49" s="6">
        <v>66.746069550000001</v>
      </c>
      <c r="N49" s="6">
        <v>57.087144109999997</v>
      </c>
      <c r="O49" s="6">
        <v>82.269542560000005</v>
      </c>
      <c r="P49" s="6">
        <v>83.940559750000006</v>
      </c>
      <c r="Q49" s="6">
        <v>81.986710259999995</v>
      </c>
      <c r="R49" s="6">
        <v>184.72855519999999</v>
      </c>
      <c r="S49" s="6">
        <v>213.64721399999999</v>
      </c>
      <c r="T49" s="6">
        <v>198.73112939999999</v>
      </c>
      <c r="U49" s="6">
        <v>51.227306560000002</v>
      </c>
      <c r="V49" s="6">
        <v>45.655766810000003</v>
      </c>
      <c r="W49" s="6">
        <v>124.0350218</v>
      </c>
      <c r="X49" s="6">
        <v>77.199105239999994</v>
      </c>
      <c r="Y49" s="6">
        <v>85.567959869999996</v>
      </c>
      <c r="Z49" s="6">
        <v>72.817426470000001</v>
      </c>
      <c r="AA49" s="6">
        <v>79.406993259999993</v>
      </c>
      <c r="AB49" s="6">
        <v>93.02214884</v>
      </c>
      <c r="AC49" s="6">
        <v>53.217750270000003</v>
      </c>
      <c r="AD49" s="6">
        <v>73.804883230000002</v>
      </c>
      <c r="AE49" s="6">
        <v>82.967366330000004</v>
      </c>
      <c r="AF49" s="6">
        <v>77.263042589999998</v>
      </c>
      <c r="AG49" s="6" t="s">
        <v>214</v>
      </c>
      <c r="AH49" s="6">
        <v>1121886</v>
      </c>
      <c r="AI49" s="6">
        <v>1125112</v>
      </c>
      <c r="AJ49" s="6" t="s">
        <v>175</v>
      </c>
      <c r="AK49" s="6" t="s">
        <v>175</v>
      </c>
      <c r="AL49" s="6" t="s">
        <v>404</v>
      </c>
      <c r="AM49" s="6" t="s">
        <v>405</v>
      </c>
      <c r="AN49" s="6" t="s">
        <v>406</v>
      </c>
      <c r="AO49" s="6" t="s">
        <v>407</v>
      </c>
      <c r="AP49" s="6" t="s">
        <v>408</v>
      </c>
      <c r="AQ49" s="6" t="s">
        <v>409</v>
      </c>
      <c r="AR49" s="6">
        <v>-0.24250285899999999</v>
      </c>
      <c r="AS49" s="6">
        <v>0.16632706999999999</v>
      </c>
      <c r="AT49" s="6">
        <v>0.456951995</v>
      </c>
      <c r="AU49" s="17" t="b">
        <v>0</v>
      </c>
      <c r="AV49" s="6">
        <v>0.92382997200000005</v>
      </c>
      <c r="AW49" s="6">
        <v>4.9662100000000001E-2</v>
      </c>
      <c r="AX49" s="6">
        <v>0.25408686200000002</v>
      </c>
      <c r="AY49" s="17" t="b">
        <v>0</v>
      </c>
      <c r="AZ49" s="6">
        <v>-0.204091104</v>
      </c>
      <c r="BA49" s="6">
        <v>0.60393061000000003</v>
      </c>
      <c r="BB49" s="6">
        <v>0.92686840000000004</v>
      </c>
      <c r="BC49" s="17" t="b">
        <v>0</v>
      </c>
      <c r="BD49" s="6">
        <v>-9.0942692000000006E-2</v>
      </c>
      <c r="BE49" s="6">
        <v>0.86555604900000005</v>
      </c>
      <c r="BF49" s="6">
        <v>1</v>
      </c>
      <c r="BG49" s="17" t="b">
        <v>0</v>
      </c>
      <c r="BH49" s="6">
        <v>5.6200154000000002E-2</v>
      </c>
      <c r="BI49" s="6">
        <v>0.75751082999999997</v>
      </c>
      <c r="BJ49" s="6">
        <v>0.90220627399999997</v>
      </c>
      <c r="BK49" s="17" t="b">
        <v>0</v>
      </c>
      <c r="BL49" s="6">
        <v>5.7829255000000003E-2</v>
      </c>
      <c r="BM49" s="6">
        <v>0.67220507600000001</v>
      </c>
      <c r="BN49" s="6">
        <v>0.78273225800000001</v>
      </c>
      <c r="BO49" s="17" t="b">
        <v>0</v>
      </c>
      <c r="BP49" s="6">
        <v>-0.66295198799999999</v>
      </c>
      <c r="BQ49" s="6">
        <v>5.0656083999999997E-2</v>
      </c>
      <c r="BR49" s="6">
        <v>0.196473592</v>
      </c>
      <c r="BS49" s="17" t="b">
        <v>0</v>
      </c>
      <c r="BT49" s="6">
        <v>-0.17195453099999999</v>
      </c>
      <c r="BU49" s="6">
        <v>0.72846429400000001</v>
      </c>
      <c r="BV49" s="6">
        <v>1</v>
      </c>
      <c r="BW49" s="17" t="b">
        <v>0</v>
      </c>
      <c r="BX49" s="6">
        <v>0.202345623</v>
      </c>
      <c r="BY49" s="6">
        <v>0.62871769200000005</v>
      </c>
      <c r="BZ49" s="6">
        <v>0.96105127800000001</v>
      </c>
      <c r="CA49" s="6" t="b">
        <v>0</v>
      </c>
      <c r="CB49" s="6">
        <v>-1.1539291599999999</v>
      </c>
      <c r="CC49" s="6">
        <v>3.2662910000000003E-2</v>
      </c>
      <c r="CD49" s="6">
        <v>0.24674939600000001</v>
      </c>
      <c r="CE49" s="6" t="b">
        <v>0</v>
      </c>
      <c r="CF49" s="6">
        <v>0.49740319500000002</v>
      </c>
      <c r="CG49" s="6">
        <v>0.36757926699999999</v>
      </c>
      <c r="CH49" s="6">
        <v>0.71983773399999995</v>
      </c>
      <c r="CI49" s="17" t="b">
        <v>0</v>
      </c>
      <c r="CJ49" s="6">
        <v>-0.227672449</v>
      </c>
      <c r="CK49" s="6">
        <v>0.63104942200000003</v>
      </c>
      <c r="CL49" s="6">
        <v>0.85731845500000003</v>
      </c>
      <c r="CM49" s="17" t="b">
        <v>0</v>
      </c>
      <c r="CN49" s="6">
        <v>5.7836718000000002E-2</v>
      </c>
      <c r="CO49" s="6">
        <v>0.87780977800000004</v>
      </c>
      <c r="CP49" s="6">
        <v>0.98672232400000004</v>
      </c>
      <c r="CQ49" s="17" t="b">
        <v>0</v>
      </c>
    </row>
    <row r="50" spans="1:95" s="9" customFormat="1" ht="15" x14ac:dyDescent="0.25">
      <c r="A50" s="13"/>
      <c r="B50" s="6" t="s">
        <v>410</v>
      </c>
      <c r="C50" s="6">
        <v>25.882072470000001</v>
      </c>
      <c r="D50" s="6">
        <v>25.659219369999999</v>
      </c>
      <c r="E50" s="6">
        <v>29.450674840000001</v>
      </c>
      <c r="F50" s="6">
        <v>32.354959129999997</v>
      </c>
      <c r="G50" s="6">
        <v>32.992491780000002</v>
      </c>
      <c r="H50" s="6">
        <v>31.821556749999999</v>
      </c>
      <c r="I50" s="6">
        <v>42.212420119999997</v>
      </c>
      <c r="J50" s="6">
        <v>41.943696549999999</v>
      </c>
      <c r="K50" s="6">
        <v>37.337720760000003</v>
      </c>
      <c r="L50" s="6">
        <v>112.3060428</v>
      </c>
      <c r="M50" s="6">
        <v>80.395518670000001</v>
      </c>
      <c r="N50" s="6">
        <v>69.512013139999993</v>
      </c>
      <c r="O50" s="6">
        <v>120.2054993</v>
      </c>
      <c r="P50" s="6">
        <v>134.26854259999999</v>
      </c>
      <c r="Q50" s="6">
        <v>113.92792660000001</v>
      </c>
      <c r="R50" s="6">
        <v>24.549691920000001</v>
      </c>
      <c r="S50" s="6">
        <v>28.019838719999999</v>
      </c>
      <c r="T50" s="6">
        <v>24.124786589999999</v>
      </c>
      <c r="U50" s="6">
        <v>43.292400450000002</v>
      </c>
      <c r="V50" s="6">
        <v>24.927644539999999</v>
      </c>
      <c r="W50" s="6">
        <v>31.35745992</v>
      </c>
      <c r="X50" s="6">
        <v>25.057914579999998</v>
      </c>
      <c r="Y50" s="6">
        <v>19.625465949999999</v>
      </c>
      <c r="Z50" s="6">
        <v>29.38626399</v>
      </c>
      <c r="AA50" s="6">
        <v>93.753857460000006</v>
      </c>
      <c r="AB50" s="6">
        <v>80.438645500000007</v>
      </c>
      <c r="AC50" s="6">
        <v>43.843423889999997</v>
      </c>
      <c r="AD50" s="6">
        <v>90.271233510000002</v>
      </c>
      <c r="AE50" s="6">
        <v>84.907739320000005</v>
      </c>
      <c r="AF50" s="6">
        <v>95.041886809999994</v>
      </c>
      <c r="AG50" s="6" t="s">
        <v>196</v>
      </c>
      <c r="AH50" s="6">
        <v>2261115</v>
      </c>
      <c r="AI50" s="6">
        <v>2264589</v>
      </c>
      <c r="AJ50" s="6" t="s">
        <v>175</v>
      </c>
      <c r="AK50" s="6" t="s">
        <v>175</v>
      </c>
      <c r="AL50" s="6" t="s">
        <v>411</v>
      </c>
      <c r="AM50" s="6" t="s">
        <v>412</v>
      </c>
      <c r="AN50" s="6" t="s">
        <v>175</v>
      </c>
      <c r="AO50" s="6" t="s">
        <v>413</v>
      </c>
      <c r="AP50" s="6" t="s">
        <v>414</v>
      </c>
      <c r="AQ50" s="6" t="s">
        <v>415</v>
      </c>
      <c r="AR50" s="6">
        <v>-6.8328130000000001E-3</v>
      </c>
      <c r="AS50" s="6">
        <v>0.97241821399999995</v>
      </c>
      <c r="AT50" s="6">
        <v>1</v>
      </c>
      <c r="AU50" s="17" t="b">
        <v>0</v>
      </c>
      <c r="AV50" s="6">
        <v>-1.2383475E-2</v>
      </c>
      <c r="AW50" s="6">
        <v>0.964461605</v>
      </c>
      <c r="AX50" s="6">
        <v>1</v>
      </c>
      <c r="AY50" s="17" t="b">
        <v>0</v>
      </c>
      <c r="AZ50" s="6">
        <v>0.49773816199999998</v>
      </c>
      <c r="BA50" s="6">
        <v>0.18537959700000001</v>
      </c>
      <c r="BB50" s="6">
        <v>0.63374409600000003</v>
      </c>
      <c r="BC50" s="17" t="b">
        <v>0</v>
      </c>
      <c r="BD50" s="6">
        <v>0.25150985599999998</v>
      </c>
      <c r="BE50" s="6">
        <v>0.65144741399999995</v>
      </c>
      <c r="BF50" s="6">
        <v>1</v>
      </c>
      <c r="BG50" s="17" t="b">
        <v>0</v>
      </c>
      <c r="BH50" s="6">
        <v>0.42699652599999999</v>
      </c>
      <c r="BI50" s="6">
        <v>1.5345734999999999E-2</v>
      </c>
      <c r="BJ50" s="6">
        <v>8.0653991999999994E-2</v>
      </c>
      <c r="BK50" s="17" t="b">
        <v>0</v>
      </c>
      <c r="BL50" s="6">
        <v>0.68571070700000003</v>
      </c>
      <c r="BM50" s="18">
        <v>1.3799999999999999E-6</v>
      </c>
      <c r="BN50" s="18">
        <v>8.6300000000000004E-6</v>
      </c>
      <c r="BO50" s="17" t="b">
        <v>0</v>
      </c>
      <c r="BP50" s="6">
        <v>0.45195607900000001</v>
      </c>
      <c r="BQ50" s="6">
        <v>0.121983616</v>
      </c>
      <c r="BR50" s="6">
        <v>0.34809072000000002</v>
      </c>
      <c r="BS50" s="17" t="b">
        <v>0</v>
      </c>
      <c r="BT50" s="6">
        <v>1.099126982</v>
      </c>
      <c r="BU50" s="6">
        <v>2.1536257999999999E-2</v>
      </c>
      <c r="BV50" s="6">
        <v>0.27782066100000002</v>
      </c>
      <c r="BW50" s="17" t="b">
        <v>0</v>
      </c>
      <c r="BX50" s="6">
        <v>0.47876796900000002</v>
      </c>
      <c r="BY50" s="6">
        <v>0.25490581299999998</v>
      </c>
      <c r="BZ50" s="6">
        <v>0.81040810500000005</v>
      </c>
      <c r="CA50" s="6" t="b">
        <v>0</v>
      </c>
      <c r="CB50" s="6">
        <v>0.66110851900000001</v>
      </c>
      <c r="CC50" s="6">
        <v>0.14490893599999999</v>
      </c>
      <c r="CD50" s="6">
        <v>0.55699657300000005</v>
      </c>
      <c r="CE50" s="6" t="b">
        <v>0</v>
      </c>
      <c r="CF50" s="6">
        <v>-2.3375889E-2</v>
      </c>
      <c r="CG50" s="6">
        <v>0.96046610399999999</v>
      </c>
      <c r="CH50" s="6">
        <v>1</v>
      </c>
      <c r="CI50" s="17" t="b">
        <v>0</v>
      </c>
      <c r="CJ50" s="6">
        <v>1.405168499</v>
      </c>
      <c r="CK50" s="6">
        <v>5.1320740000000004E-3</v>
      </c>
      <c r="CL50" s="6">
        <v>5.1929634000000002E-2</v>
      </c>
      <c r="CM50" s="17" t="b">
        <v>0</v>
      </c>
      <c r="CN50" s="6">
        <v>0.310431071</v>
      </c>
      <c r="CO50" s="6">
        <v>0.42575754300000002</v>
      </c>
      <c r="CP50" s="6">
        <v>0.80828443000000005</v>
      </c>
      <c r="CQ50" s="17" t="b">
        <v>0</v>
      </c>
    </row>
    <row r="51" spans="1:95" s="9" customFormat="1" ht="15" x14ac:dyDescent="0.25">
      <c r="A51" s="13"/>
      <c r="B51" s="6" t="s">
        <v>416</v>
      </c>
      <c r="C51" s="6">
        <v>102.6647655</v>
      </c>
      <c r="D51" s="6">
        <v>108.9090046</v>
      </c>
      <c r="E51" s="6">
        <v>114.9102886</v>
      </c>
      <c r="F51" s="6">
        <v>113.7243433</v>
      </c>
      <c r="G51" s="6">
        <v>115.77610799999999</v>
      </c>
      <c r="H51" s="6">
        <v>98.19796058</v>
      </c>
      <c r="I51" s="6">
        <v>27.33735733</v>
      </c>
      <c r="J51" s="6">
        <v>27.621540230000001</v>
      </c>
      <c r="K51" s="6">
        <v>28.1560326</v>
      </c>
      <c r="L51" s="6">
        <v>50.458746230000003</v>
      </c>
      <c r="M51" s="6">
        <v>33.69881067</v>
      </c>
      <c r="N51" s="6">
        <v>18.659967699999999</v>
      </c>
      <c r="O51" s="6">
        <v>50.042020280000003</v>
      </c>
      <c r="P51" s="6">
        <v>60.69959755</v>
      </c>
      <c r="Q51" s="6">
        <v>62.093718699999997</v>
      </c>
      <c r="R51" s="6">
        <v>113.74689720000001</v>
      </c>
      <c r="S51" s="6">
        <v>117.5278655</v>
      </c>
      <c r="T51" s="6">
        <v>111.7143269</v>
      </c>
      <c r="U51" s="6">
        <v>29.963817840000001</v>
      </c>
      <c r="V51" s="6">
        <v>26.920557200000001</v>
      </c>
      <c r="W51" s="6">
        <v>84.945496719999994</v>
      </c>
      <c r="X51" s="6">
        <v>22.5638866</v>
      </c>
      <c r="Y51" s="6">
        <v>18.46537537</v>
      </c>
      <c r="Z51" s="6">
        <v>29.399152310000002</v>
      </c>
      <c r="AA51" s="6">
        <v>57.529894179999999</v>
      </c>
      <c r="AB51" s="6">
        <v>70.135389950000004</v>
      </c>
      <c r="AC51" s="6">
        <v>23.6613486</v>
      </c>
      <c r="AD51" s="6">
        <v>78.388692030000001</v>
      </c>
      <c r="AE51" s="6">
        <v>71.979181879999999</v>
      </c>
      <c r="AF51" s="6">
        <v>74.668138350000007</v>
      </c>
      <c r="AG51" s="6" t="s">
        <v>417</v>
      </c>
      <c r="AH51" s="6">
        <v>90174</v>
      </c>
      <c r="AI51" s="6">
        <v>94160</v>
      </c>
      <c r="AJ51" s="6" t="s">
        <v>175</v>
      </c>
      <c r="AK51" s="6" t="s">
        <v>175</v>
      </c>
      <c r="AL51" s="6" t="s">
        <v>418</v>
      </c>
      <c r="AM51" s="6" t="s">
        <v>419</v>
      </c>
      <c r="AN51" s="6" t="s">
        <v>175</v>
      </c>
      <c r="AO51" s="6" t="s">
        <v>407</v>
      </c>
      <c r="AP51" s="6" t="s">
        <v>420</v>
      </c>
      <c r="AQ51" s="6" t="s">
        <v>421</v>
      </c>
      <c r="AR51" s="6">
        <v>-0.155933934</v>
      </c>
      <c r="AS51" s="6">
        <v>0.36277079099999998</v>
      </c>
      <c r="AT51" s="6">
        <v>0.68561345500000004</v>
      </c>
      <c r="AU51" s="17" t="b">
        <v>0</v>
      </c>
      <c r="AV51" s="6">
        <v>1.2106028150000001</v>
      </c>
      <c r="AW51" s="6">
        <v>1.5208401999999999E-2</v>
      </c>
      <c r="AX51" s="6">
        <v>0.124785705</v>
      </c>
      <c r="AY51" s="17" t="b">
        <v>0</v>
      </c>
      <c r="AZ51" s="6">
        <v>3.0964399E-2</v>
      </c>
      <c r="BA51" s="6">
        <v>0.93450428699999999</v>
      </c>
      <c r="BB51" s="6">
        <v>1</v>
      </c>
      <c r="BC51" s="17" t="b">
        <v>0</v>
      </c>
      <c r="BD51" s="6">
        <v>-0.57094235599999998</v>
      </c>
      <c r="BE51" s="6">
        <v>0.35309612000000001</v>
      </c>
      <c r="BF51" s="6">
        <v>1</v>
      </c>
      <c r="BG51" s="17" t="b">
        <v>0</v>
      </c>
      <c r="BH51" s="6">
        <v>-0.40605441599999997</v>
      </c>
      <c r="BI51" s="6">
        <v>2.1702796E-2</v>
      </c>
      <c r="BJ51" s="6">
        <v>0.103606687</v>
      </c>
      <c r="BK51" s="17" t="b">
        <v>0</v>
      </c>
      <c r="BL51" s="6">
        <v>0.42249915399999999</v>
      </c>
      <c r="BM51" s="6">
        <v>3.7216720000000001E-3</v>
      </c>
      <c r="BN51" s="6">
        <v>1.121075E-2</v>
      </c>
      <c r="BO51" s="17" t="b">
        <v>0</v>
      </c>
      <c r="BP51" s="6">
        <v>-1.8371500759999999</v>
      </c>
      <c r="BQ51" s="18">
        <v>1.2E-8</v>
      </c>
      <c r="BR51" s="18">
        <v>4.9999999999999998E-7</v>
      </c>
      <c r="BS51" s="17" t="s">
        <v>182</v>
      </c>
      <c r="BT51" s="6">
        <v>0.29502939900000003</v>
      </c>
      <c r="BU51" s="6">
        <v>0.557043556</v>
      </c>
      <c r="BV51" s="6">
        <v>1</v>
      </c>
      <c r="BW51" s="17" t="b">
        <v>0</v>
      </c>
      <c r="BX51" s="6">
        <v>0.72796567300000004</v>
      </c>
      <c r="BY51" s="6">
        <v>0.120844754</v>
      </c>
      <c r="BZ51" s="6">
        <v>0.63915523399999996</v>
      </c>
      <c r="CA51" s="6" t="b">
        <v>0</v>
      </c>
      <c r="CB51" s="6">
        <v>-0.99167300899999999</v>
      </c>
      <c r="CC51" s="6">
        <v>7.3639598000000001E-2</v>
      </c>
      <c r="CD51" s="6">
        <v>0.39540418199999999</v>
      </c>
      <c r="CE51" s="6" t="b">
        <v>0</v>
      </c>
      <c r="CF51" s="6">
        <v>-0.61732188600000004</v>
      </c>
      <c r="CG51" s="6">
        <v>0.27785628400000001</v>
      </c>
      <c r="CH51" s="6">
        <v>0.63856145600000003</v>
      </c>
      <c r="CI51" s="17" t="b">
        <v>0</v>
      </c>
      <c r="CJ51" s="6">
        <v>0.95979107600000002</v>
      </c>
      <c r="CK51" s="6">
        <v>6.9834029000000006E-2</v>
      </c>
      <c r="CL51" s="6">
        <v>0.29280491400000003</v>
      </c>
      <c r="CM51" s="17" t="b">
        <v>0</v>
      </c>
      <c r="CN51" s="6">
        <v>0.56790446999999999</v>
      </c>
      <c r="CO51" s="6">
        <v>0.18679516600000001</v>
      </c>
      <c r="CP51" s="6">
        <v>0.58387697999999999</v>
      </c>
      <c r="CQ51" s="17" t="b">
        <v>0</v>
      </c>
    </row>
    <row r="52" spans="1:95" s="9" customFormat="1" ht="15" x14ac:dyDescent="0.25">
      <c r="A52" s="13"/>
      <c r="B52" s="6" t="s">
        <v>422</v>
      </c>
      <c r="C52" s="6">
        <v>69.380346880000005</v>
      </c>
      <c r="D52" s="6">
        <v>66.812579310000004</v>
      </c>
      <c r="E52" s="6">
        <v>74.061366960000001</v>
      </c>
      <c r="F52" s="6">
        <v>52.348678139999997</v>
      </c>
      <c r="G52" s="6">
        <v>56.44003214</v>
      </c>
      <c r="H52" s="6">
        <v>63.136279000000002</v>
      </c>
      <c r="I52" s="6">
        <v>67.932270239999994</v>
      </c>
      <c r="J52" s="6">
        <v>87.681516169999995</v>
      </c>
      <c r="K52" s="6">
        <v>67.176385909999993</v>
      </c>
      <c r="L52" s="6">
        <v>81.943320819999997</v>
      </c>
      <c r="M52" s="6">
        <v>81.607586260000005</v>
      </c>
      <c r="N52" s="6">
        <v>81.981868599999999</v>
      </c>
      <c r="O52" s="6">
        <v>95.916827679999997</v>
      </c>
      <c r="P52" s="6">
        <v>105.4570822</v>
      </c>
      <c r="Q52" s="6">
        <v>96.394703370000002</v>
      </c>
      <c r="R52" s="6">
        <v>69.695731910000006</v>
      </c>
      <c r="S52" s="6">
        <v>67.655728949999997</v>
      </c>
      <c r="T52" s="6">
        <v>66.789340379999999</v>
      </c>
      <c r="U52" s="6">
        <v>54.147896369999998</v>
      </c>
      <c r="V52" s="6">
        <v>72.166049549999997</v>
      </c>
      <c r="W52" s="6">
        <v>63.284649299999998</v>
      </c>
      <c r="X52" s="6">
        <v>74.764366460000005</v>
      </c>
      <c r="Y52" s="6">
        <v>67.457021119999993</v>
      </c>
      <c r="Z52" s="6">
        <v>69.709781899999996</v>
      </c>
      <c r="AA52" s="6">
        <v>74.827814189999998</v>
      </c>
      <c r="AB52" s="6">
        <v>80.096514020000001</v>
      </c>
      <c r="AC52" s="6">
        <v>78.12593176</v>
      </c>
      <c r="AD52" s="6">
        <v>77.835226849999998</v>
      </c>
      <c r="AE52" s="6">
        <v>86.593907009999995</v>
      </c>
      <c r="AF52" s="6">
        <v>79.547708940000007</v>
      </c>
      <c r="AG52" s="6" t="s">
        <v>423</v>
      </c>
      <c r="AH52" s="6">
        <v>3527784</v>
      </c>
      <c r="AI52" s="6">
        <v>3531873</v>
      </c>
      <c r="AJ52" s="6" t="s">
        <v>175</v>
      </c>
      <c r="AK52" s="6" t="s">
        <v>175</v>
      </c>
      <c r="AL52" s="6" t="s">
        <v>424</v>
      </c>
      <c r="AM52" s="6" t="s">
        <v>405</v>
      </c>
      <c r="AN52" s="6" t="s">
        <v>175</v>
      </c>
      <c r="AO52" s="6" t="s">
        <v>407</v>
      </c>
      <c r="AP52" s="6" t="s">
        <v>420</v>
      </c>
      <c r="AQ52" s="6" t="s">
        <v>421</v>
      </c>
      <c r="AR52" s="6">
        <v>-4.1745879E-2</v>
      </c>
      <c r="AS52" s="6">
        <v>0.81057723500000001</v>
      </c>
      <c r="AT52" s="6">
        <v>0.94570985100000005</v>
      </c>
      <c r="AU52" s="17" t="b">
        <v>0</v>
      </c>
      <c r="AV52" s="6">
        <v>-1.7086578000000002E-2</v>
      </c>
      <c r="AW52" s="6">
        <v>0.95486828899999998</v>
      </c>
      <c r="AX52" s="6">
        <v>1</v>
      </c>
      <c r="AY52" s="17" t="b">
        <v>0</v>
      </c>
      <c r="AZ52" s="6">
        <v>-0.16744974900000001</v>
      </c>
      <c r="BA52" s="6">
        <v>0.63835259</v>
      </c>
      <c r="BB52" s="6">
        <v>0.93284558799999995</v>
      </c>
      <c r="BC52" s="17" t="b">
        <v>0</v>
      </c>
      <c r="BD52" s="6">
        <v>5.9699521999999998E-2</v>
      </c>
      <c r="BE52" s="6">
        <v>0.90564732199999998</v>
      </c>
      <c r="BF52" s="6">
        <v>1</v>
      </c>
      <c r="BG52" s="17" t="b">
        <v>0</v>
      </c>
      <c r="BH52" s="6">
        <v>0.25904723400000002</v>
      </c>
      <c r="BI52" s="6">
        <v>0.15219215799999999</v>
      </c>
      <c r="BJ52" s="6">
        <v>0.392430534</v>
      </c>
      <c r="BK52" s="17" t="b">
        <v>0</v>
      </c>
      <c r="BL52" s="6">
        <v>0.22112953099999999</v>
      </c>
      <c r="BM52" s="6">
        <v>0.12546301300000001</v>
      </c>
      <c r="BN52" s="6">
        <v>0.218877923</v>
      </c>
      <c r="BO52" s="17" t="b">
        <v>0</v>
      </c>
      <c r="BP52" s="6">
        <v>0.39459227000000002</v>
      </c>
      <c r="BQ52" s="6">
        <v>0.17250916299999999</v>
      </c>
      <c r="BR52" s="6">
        <v>0.43195151399999998</v>
      </c>
      <c r="BS52" s="17" t="b">
        <v>0</v>
      </c>
      <c r="BT52" s="6">
        <v>0.13502549799999999</v>
      </c>
      <c r="BU52" s="6">
        <v>0.76535929599999997</v>
      </c>
      <c r="BV52" s="6">
        <v>1</v>
      </c>
      <c r="BW52" s="17" t="b">
        <v>0</v>
      </c>
      <c r="BX52" s="6">
        <v>0.27587363799999998</v>
      </c>
      <c r="BY52" s="6">
        <v>0.48874748800000001</v>
      </c>
      <c r="BZ52" s="6">
        <v>0.93840331099999996</v>
      </c>
      <c r="CA52" s="6" t="b">
        <v>0</v>
      </c>
      <c r="CB52" s="6">
        <v>0.16883535899999999</v>
      </c>
      <c r="CC52" s="6">
        <v>0.71498031100000004</v>
      </c>
      <c r="CD52" s="6">
        <v>0.95056735199999998</v>
      </c>
      <c r="CE52" s="6" t="b">
        <v>0</v>
      </c>
      <c r="CF52" s="6">
        <v>0.57186199199999999</v>
      </c>
      <c r="CG52" s="6">
        <v>0.239240024</v>
      </c>
      <c r="CH52" s="6">
        <v>0.58924022700000001</v>
      </c>
      <c r="CI52" s="17" t="b">
        <v>0</v>
      </c>
      <c r="CJ52" s="6">
        <v>-4.0157945E-2</v>
      </c>
      <c r="CK52" s="6">
        <v>0.92865772599999996</v>
      </c>
      <c r="CL52" s="6">
        <v>0.99360956899999997</v>
      </c>
      <c r="CM52" s="17" t="b">
        <v>0</v>
      </c>
      <c r="CN52" s="6">
        <v>7.7485796999999995E-2</v>
      </c>
      <c r="CO52" s="6">
        <v>0.82617735199999998</v>
      </c>
      <c r="CP52" s="6">
        <v>0.97257891399999996</v>
      </c>
      <c r="CQ52" s="17" t="b">
        <v>0</v>
      </c>
    </row>
    <row r="53" spans="1:95" s="9" customFormat="1" ht="18.75" x14ac:dyDescent="0.3">
      <c r="A53" s="14" t="s">
        <v>425</v>
      </c>
      <c r="B53" s="6" t="s">
        <v>426</v>
      </c>
      <c r="C53" s="6">
        <v>64.591357099999996</v>
      </c>
      <c r="D53" s="6">
        <v>66.732643580000001</v>
      </c>
      <c r="E53" s="6">
        <v>70.257578580000001</v>
      </c>
      <c r="F53" s="6">
        <v>41.510658980000002</v>
      </c>
      <c r="G53" s="6">
        <v>45.930402110000003</v>
      </c>
      <c r="H53" s="6">
        <v>73.412565689999994</v>
      </c>
      <c r="I53" s="6">
        <v>86.771520019999997</v>
      </c>
      <c r="J53" s="6">
        <v>134.02146289999999</v>
      </c>
      <c r="K53" s="6">
        <v>104.18437489999999</v>
      </c>
      <c r="L53" s="6">
        <v>144.2101567</v>
      </c>
      <c r="M53" s="6">
        <v>126.3767562</v>
      </c>
      <c r="N53" s="6">
        <v>101.8279981</v>
      </c>
      <c r="O53" s="6">
        <v>174.52154569999999</v>
      </c>
      <c r="P53" s="6">
        <v>203.21073519999999</v>
      </c>
      <c r="Q53" s="6">
        <v>177.96061470000001</v>
      </c>
      <c r="R53" s="6">
        <v>74.393489970000005</v>
      </c>
      <c r="S53" s="6">
        <v>60.482908440000003</v>
      </c>
      <c r="T53" s="6">
        <v>72.939132659999999</v>
      </c>
      <c r="U53" s="6">
        <v>91.598879420000003</v>
      </c>
      <c r="V53" s="6">
        <v>110.8345089</v>
      </c>
      <c r="W53" s="6">
        <v>90.191141250000001</v>
      </c>
      <c r="X53" s="6">
        <v>87.575547020000002</v>
      </c>
      <c r="Y53" s="6">
        <v>77.238304529999994</v>
      </c>
      <c r="Z53" s="6">
        <v>92.505546550000005</v>
      </c>
      <c r="AA53" s="6">
        <v>164.913175</v>
      </c>
      <c r="AB53" s="6">
        <v>178.07470960000001</v>
      </c>
      <c r="AC53" s="6">
        <v>121.96868240000001</v>
      </c>
      <c r="AD53" s="6">
        <v>294.72729399999997</v>
      </c>
      <c r="AE53" s="6">
        <v>318.3927281</v>
      </c>
      <c r="AF53" s="6">
        <v>289.58132460000002</v>
      </c>
      <c r="AG53" s="6" t="s">
        <v>427</v>
      </c>
      <c r="AH53" s="6">
        <v>281287</v>
      </c>
      <c r="AI53" s="6">
        <v>290731</v>
      </c>
      <c r="AJ53" s="6" t="s">
        <v>175</v>
      </c>
      <c r="AK53" s="6" t="s">
        <v>175</v>
      </c>
      <c r="AL53" s="6" t="s">
        <v>428</v>
      </c>
      <c r="AM53" s="6" t="s">
        <v>429</v>
      </c>
      <c r="AN53" s="6" t="s">
        <v>175</v>
      </c>
      <c r="AO53" s="6" t="s">
        <v>430</v>
      </c>
      <c r="AP53" s="6" t="s">
        <v>431</v>
      </c>
      <c r="AQ53" s="6" t="s">
        <v>432</v>
      </c>
      <c r="AR53" s="6">
        <v>-0.12747244999999999</v>
      </c>
      <c r="AS53" s="6">
        <v>0.472591502</v>
      </c>
      <c r="AT53" s="6">
        <v>0.77608519200000003</v>
      </c>
      <c r="AU53" s="17" t="b">
        <v>0</v>
      </c>
      <c r="AV53" s="6">
        <v>-0.67531459100000002</v>
      </c>
      <c r="AW53" s="6">
        <v>9.9265357999999998E-2</v>
      </c>
      <c r="AX53" s="6">
        <v>0.383967858</v>
      </c>
      <c r="AY53" s="17" t="b">
        <v>0</v>
      </c>
      <c r="AZ53" s="6">
        <v>9.4944835000000005E-2</v>
      </c>
      <c r="BA53" s="6">
        <v>0.79426555300000001</v>
      </c>
      <c r="BB53" s="6">
        <v>0.98188958500000001</v>
      </c>
      <c r="BC53" s="17" t="b">
        <v>0</v>
      </c>
      <c r="BD53" s="6">
        <v>-0.33635564200000001</v>
      </c>
      <c r="BE53" s="6">
        <v>0.52923529800000002</v>
      </c>
      <c r="BF53" s="6">
        <v>1</v>
      </c>
      <c r="BG53" s="17" t="b">
        <v>0</v>
      </c>
      <c r="BH53" s="6">
        <v>-0.72796996300000005</v>
      </c>
      <c r="BI53" s="18">
        <v>3.3800000000000002E-5</v>
      </c>
      <c r="BJ53" s="6">
        <v>4.9927800000000003E-4</v>
      </c>
      <c r="BK53" s="17" t="b">
        <v>0</v>
      </c>
      <c r="BL53" s="6">
        <v>0.24898179300000001</v>
      </c>
      <c r="BM53" s="6">
        <v>0.20620102600000001</v>
      </c>
      <c r="BN53" s="6">
        <v>0.32355970299999998</v>
      </c>
      <c r="BO53" s="17" t="b">
        <v>0</v>
      </c>
      <c r="BP53" s="6">
        <v>0.96490992499999995</v>
      </c>
      <c r="BQ53" s="6">
        <v>2.9047439999999999E-3</v>
      </c>
      <c r="BR53" s="6">
        <v>2.3211081000000001E-2</v>
      </c>
      <c r="BS53" s="17" t="b">
        <v>0</v>
      </c>
      <c r="BT53" s="6">
        <v>0.200939279</v>
      </c>
      <c r="BU53" s="6">
        <v>0.67316378300000002</v>
      </c>
      <c r="BV53" s="6">
        <v>1</v>
      </c>
      <c r="BW53" s="17" t="b">
        <v>0</v>
      </c>
      <c r="BX53" s="6">
        <v>0.57011526800000001</v>
      </c>
      <c r="BY53" s="6">
        <v>0.17131925000000001</v>
      </c>
      <c r="BZ53" s="6">
        <v>0.71563555300000004</v>
      </c>
      <c r="CA53" s="6" t="b">
        <v>0</v>
      </c>
      <c r="CB53" s="6">
        <v>0.77051500299999998</v>
      </c>
      <c r="CC53" s="6">
        <v>0.10454532599999999</v>
      </c>
      <c r="CD53" s="6">
        <v>0.47413158599999999</v>
      </c>
      <c r="CE53" s="6" t="b">
        <v>0</v>
      </c>
      <c r="CF53" s="6">
        <v>0.22456110100000001</v>
      </c>
      <c r="CG53" s="6">
        <v>0.64747465999999998</v>
      </c>
      <c r="CH53" s="6">
        <v>0.88239325899999999</v>
      </c>
      <c r="CI53" s="17" t="b">
        <v>0</v>
      </c>
      <c r="CJ53" s="6">
        <v>0.68944980199999994</v>
      </c>
      <c r="CK53" s="6">
        <v>0.14596700300000001</v>
      </c>
      <c r="CL53" s="6">
        <v>0.44684265000000001</v>
      </c>
      <c r="CM53" s="17" t="b">
        <v>0</v>
      </c>
      <c r="CN53" s="6">
        <v>0.96431756400000002</v>
      </c>
      <c r="CO53" s="6">
        <v>8.6903659999999997E-3</v>
      </c>
      <c r="CP53" s="6">
        <v>0.100492633</v>
      </c>
      <c r="CQ53" s="17" t="b">
        <v>0</v>
      </c>
    </row>
    <row r="54" spans="1:95" s="9" customFormat="1" ht="15" x14ac:dyDescent="0.25">
      <c r="A54" s="13"/>
      <c r="B54" s="6" t="s">
        <v>433</v>
      </c>
      <c r="C54" s="6">
        <v>67.953163349999997</v>
      </c>
      <c r="D54" s="6">
        <v>59.07589582</v>
      </c>
      <c r="E54" s="6">
        <v>65.077509950000007</v>
      </c>
      <c r="F54" s="6">
        <v>39.264693289999997</v>
      </c>
      <c r="G54" s="6">
        <v>43.676616780000003</v>
      </c>
      <c r="H54" s="6">
        <v>46.96723652</v>
      </c>
      <c r="I54" s="6">
        <v>48.879146349999999</v>
      </c>
      <c r="J54" s="6">
        <v>78.215686500000004</v>
      </c>
      <c r="K54" s="6">
        <v>45.610226879999999</v>
      </c>
      <c r="L54" s="6">
        <v>96.203704560000006</v>
      </c>
      <c r="M54" s="6">
        <v>80.937741459999998</v>
      </c>
      <c r="N54" s="6">
        <v>70.521616800000004</v>
      </c>
      <c r="O54" s="6">
        <v>76.960358209999995</v>
      </c>
      <c r="P54" s="6">
        <v>113.7004317</v>
      </c>
      <c r="Q54" s="6">
        <v>91.674484320000005</v>
      </c>
      <c r="R54" s="6">
        <v>72.41891072</v>
      </c>
      <c r="S54" s="6">
        <v>85.644457599999996</v>
      </c>
      <c r="T54" s="6">
        <v>84.003835100000003</v>
      </c>
      <c r="U54" s="6">
        <v>49.89649361</v>
      </c>
      <c r="V54" s="6">
        <v>58.518739029999999</v>
      </c>
      <c r="W54" s="6">
        <v>48.759959960000003</v>
      </c>
      <c r="X54" s="6">
        <v>53.443689110000001</v>
      </c>
      <c r="Y54" s="6">
        <v>48.588722249999996</v>
      </c>
      <c r="Z54" s="6">
        <v>44.273788750000001</v>
      </c>
      <c r="AA54" s="6">
        <v>86.968385040000001</v>
      </c>
      <c r="AB54" s="6">
        <v>83.711164850000003</v>
      </c>
      <c r="AC54" s="6">
        <v>73.484181230000004</v>
      </c>
      <c r="AD54" s="6">
        <v>92.109528370000007</v>
      </c>
      <c r="AE54" s="6">
        <v>94.501654919999993</v>
      </c>
      <c r="AF54" s="6">
        <v>87.676256460000005</v>
      </c>
      <c r="AG54" s="6" t="s">
        <v>434</v>
      </c>
      <c r="AH54" s="6">
        <v>2581190</v>
      </c>
      <c r="AI54" s="6">
        <v>2604037</v>
      </c>
      <c r="AJ54" s="6" t="s">
        <v>175</v>
      </c>
      <c r="AK54" s="6" t="s">
        <v>175</v>
      </c>
      <c r="AL54" s="6" t="s">
        <v>435</v>
      </c>
      <c r="AM54" s="6" t="s">
        <v>429</v>
      </c>
      <c r="AN54" s="6" t="s">
        <v>175</v>
      </c>
      <c r="AO54" s="6" t="s">
        <v>436</v>
      </c>
      <c r="AP54" s="6" t="s">
        <v>431</v>
      </c>
      <c r="AQ54" s="6" t="s">
        <v>432</v>
      </c>
      <c r="AR54" s="6">
        <v>-0.420232789</v>
      </c>
      <c r="AS54" s="6">
        <v>1.9774185E-2</v>
      </c>
      <c r="AT54" s="6">
        <v>0.10752049399999999</v>
      </c>
      <c r="AU54" s="17" t="b">
        <v>0</v>
      </c>
      <c r="AV54" s="6">
        <v>-0.183183821</v>
      </c>
      <c r="AW54" s="6">
        <v>0.59758493400000001</v>
      </c>
      <c r="AX54" s="6">
        <v>0.86614805500000003</v>
      </c>
      <c r="AY54" s="17" t="b">
        <v>0</v>
      </c>
      <c r="AZ54" s="6">
        <v>-2.5943879999999999E-2</v>
      </c>
      <c r="BA54" s="6">
        <v>0.94431971599999998</v>
      </c>
      <c r="BB54" s="6">
        <v>1</v>
      </c>
      <c r="BC54" s="17" t="b">
        <v>0</v>
      </c>
      <c r="BD54" s="6">
        <v>8.9923490000000002E-3</v>
      </c>
      <c r="BE54" s="6">
        <v>0.98632133700000002</v>
      </c>
      <c r="BF54" s="6">
        <v>1</v>
      </c>
      <c r="BG54" s="17" t="b">
        <v>0</v>
      </c>
      <c r="BH54" s="6">
        <v>1.4061274E-2</v>
      </c>
      <c r="BI54" s="6">
        <v>0.94517955499999995</v>
      </c>
      <c r="BJ54" s="6">
        <v>0.998727751</v>
      </c>
      <c r="BK54" s="17" t="b">
        <v>0</v>
      </c>
      <c r="BL54" s="6">
        <v>-8.4897536999999995E-2</v>
      </c>
      <c r="BM54" s="6">
        <v>0.54548515399999997</v>
      </c>
      <c r="BN54" s="6">
        <v>0.67276683500000001</v>
      </c>
      <c r="BO54" s="17" t="b">
        <v>0</v>
      </c>
      <c r="BP54" s="6">
        <v>0.43688124699999997</v>
      </c>
      <c r="BQ54" s="6">
        <v>0.11899764</v>
      </c>
      <c r="BR54" s="6">
        <v>0.34284563299999998</v>
      </c>
      <c r="BS54" s="17" t="b">
        <v>0</v>
      </c>
      <c r="BT54" s="6">
        <v>0.54438188399999998</v>
      </c>
      <c r="BU54" s="6">
        <v>0.24258595299999999</v>
      </c>
      <c r="BV54" s="6">
        <v>0.88988688400000004</v>
      </c>
      <c r="BW54" s="17" t="b">
        <v>0</v>
      </c>
      <c r="BX54" s="6">
        <v>0.18037101999999999</v>
      </c>
      <c r="BY54" s="6">
        <v>0.66635665200000005</v>
      </c>
      <c r="BZ54" s="6">
        <v>0.96439454899999999</v>
      </c>
      <c r="CA54" s="6" t="b">
        <v>0</v>
      </c>
      <c r="CB54" s="6">
        <v>-0.34925626999999998</v>
      </c>
      <c r="CC54" s="6">
        <v>0.41882571299999999</v>
      </c>
      <c r="CD54" s="6">
        <v>0.84364417899999999</v>
      </c>
      <c r="CE54" s="6" t="b">
        <v>0</v>
      </c>
      <c r="CF54" s="6">
        <v>0.30998578399999999</v>
      </c>
      <c r="CG54" s="6">
        <v>0.48461146700000002</v>
      </c>
      <c r="CH54" s="6">
        <v>0.80810079800000001</v>
      </c>
      <c r="CI54" s="17" t="b">
        <v>0</v>
      </c>
      <c r="CJ54" s="6">
        <v>0.56457760300000004</v>
      </c>
      <c r="CK54" s="6">
        <v>0.20915734699999999</v>
      </c>
      <c r="CL54" s="6">
        <v>0.54139082900000002</v>
      </c>
      <c r="CM54" s="17" t="b">
        <v>0</v>
      </c>
      <c r="CN54" s="6">
        <v>0.17691604999999999</v>
      </c>
      <c r="CO54" s="6">
        <v>0.61823055699999996</v>
      </c>
      <c r="CP54" s="6">
        <v>0.89955873600000003</v>
      </c>
      <c r="CQ54" s="17" t="b">
        <v>0</v>
      </c>
    </row>
    <row r="55" spans="1:95" s="9" customFormat="1" ht="18.75" x14ac:dyDescent="0.3">
      <c r="A55" s="14" t="s">
        <v>437</v>
      </c>
      <c r="B55" s="6" t="s">
        <v>438</v>
      </c>
      <c r="C55" s="6">
        <v>125.460504</v>
      </c>
      <c r="D55" s="6">
        <v>124.00345419999999</v>
      </c>
      <c r="E55" s="6">
        <v>127.4086356</v>
      </c>
      <c r="F55" s="6">
        <v>66.912219980000003</v>
      </c>
      <c r="G55" s="6">
        <v>65.92825655</v>
      </c>
      <c r="H55" s="6">
        <v>72.561118690000001</v>
      </c>
      <c r="I55" s="6">
        <v>99.422612770000001</v>
      </c>
      <c r="J55" s="6">
        <v>169.96430839999999</v>
      </c>
      <c r="K55" s="6">
        <v>71.422239849999997</v>
      </c>
      <c r="L55" s="6">
        <v>608.53961930000003</v>
      </c>
      <c r="M55" s="6">
        <v>364.50218210000003</v>
      </c>
      <c r="N55" s="6">
        <v>281.15995930000003</v>
      </c>
      <c r="O55" s="6">
        <v>699.67787729999998</v>
      </c>
      <c r="P55" s="6">
        <v>919.72697679999999</v>
      </c>
      <c r="Q55" s="6">
        <v>671.28212069999995</v>
      </c>
      <c r="R55" s="6">
        <v>124.58286150000001</v>
      </c>
      <c r="S55" s="6">
        <v>146.71038999999999</v>
      </c>
      <c r="T55" s="6">
        <v>137.00279370000001</v>
      </c>
      <c r="U55" s="6">
        <v>122.5998438</v>
      </c>
      <c r="V55" s="6">
        <v>136.3310999</v>
      </c>
      <c r="W55" s="6">
        <v>344.76362979999999</v>
      </c>
      <c r="X55" s="6">
        <v>129.89371070000001</v>
      </c>
      <c r="Y55" s="6">
        <v>69.842724899999993</v>
      </c>
      <c r="Z55" s="6">
        <v>105.3869442</v>
      </c>
      <c r="AA55" s="6">
        <v>707.65137100000004</v>
      </c>
      <c r="AB55" s="6">
        <v>909.3773248</v>
      </c>
      <c r="AC55" s="6">
        <v>483.1959698</v>
      </c>
      <c r="AD55" s="6">
        <v>1190.495782</v>
      </c>
      <c r="AE55" s="6">
        <v>1444.8080849999999</v>
      </c>
      <c r="AF55" s="6">
        <v>1194.962149</v>
      </c>
      <c r="AG55" s="6" t="s">
        <v>439</v>
      </c>
      <c r="AH55" s="6">
        <v>922282</v>
      </c>
      <c r="AI55" s="6">
        <v>931453</v>
      </c>
      <c r="AJ55" s="6" t="s">
        <v>175</v>
      </c>
      <c r="AK55" s="6" t="s">
        <v>175</v>
      </c>
      <c r="AL55" s="6" t="s">
        <v>440</v>
      </c>
      <c r="AM55" s="6" t="s">
        <v>365</v>
      </c>
      <c r="AN55" s="6" t="s">
        <v>175</v>
      </c>
      <c r="AO55" s="6" t="s">
        <v>441</v>
      </c>
      <c r="AP55" s="6" t="s">
        <v>442</v>
      </c>
      <c r="AQ55" s="6" t="s">
        <v>443</v>
      </c>
      <c r="AR55" s="6">
        <v>-0.201753446</v>
      </c>
      <c r="AS55" s="6">
        <v>0.24880836200000001</v>
      </c>
      <c r="AT55" s="6">
        <v>0.56865124700000003</v>
      </c>
      <c r="AU55" s="17" t="b">
        <v>0</v>
      </c>
      <c r="AV55" s="6">
        <v>-1.4873764</v>
      </c>
      <c r="AW55" s="6">
        <v>1.4062720000000001E-3</v>
      </c>
      <c r="AX55" s="6">
        <v>2.5064125999999999E-2</v>
      </c>
      <c r="AY55" s="17" t="s">
        <v>182</v>
      </c>
      <c r="AZ55" s="6">
        <v>-0.118733224</v>
      </c>
      <c r="BA55" s="6">
        <v>0.76696678299999999</v>
      </c>
      <c r="BB55" s="6">
        <v>0.97456749899999995</v>
      </c>
      <c r="BC55" s="17" t="b">
        <v>0</v>
      </c>
      <c r="BD55" s="6">
        <v>-0.74954263799999998</v>
      </c>
      <c r="BE55" s="6">
        <v>0.20072231200000001</v>
      </c>
      <c r="BF55" s="6">
        <v>1</v>
      </c>
      <c r="BG55" s="17" t="b">
        <v>0</v>
      </c>
      <c r="BH55" s="6">
        <v>-0.772331239</v>
      </c>
      <c r="BI55" s="6">
        <v>1.18441E-4</v>
      </c>
      <c r="BJ55" s="6">
        <v>1.508117E-3</v>
      </c>
      <c r="BK55" s="17" t="b">
        <v>0</v>
      </c>
      <c r="BL55" s="6">
        <v>-0.397366253</v>
      </c>
      <c r="BM55" s="6">
        <v>3.2421540000000001E-3</v>
      </c>
      <c r="BN55" s="6">
        <v>9.9318529999999992E-3</v>
      </c>
      <c r="BO55" s="17" t="b">
        <v>0</v>
      </c>
      <c r="BP55" s="6">
        <v>0.73483022099999995</v>
      </c>
      <c r="BQ55" s="6">
        <v>1.7776654999999999E-2</v>
      </c>
      <c r="BR55" s="6">
        <v>9.4129103000000006E-2</v>
      </c>
      <c r="BS55" s="17" t="b">
        <v>0</v>
      </c>
      <c r="BT55" s="6">
        <v>1.93653356</v>
      </c>
      <c r="BU55" s="6">
        <v>3.5217199999999999E-4</v>
      </c>
      <c r="BV55" s="6">
        <v>1.9745314999999999E-2</v>
      </c>
      <c r="BW55" s="17" t="s">
        <v>189</v>
      </c>
      <c r="BX55" s="6">
        <v>0.85200690999999995</v>
      </c>
      <c r="BY55" s="6">
        <v>6.8606525000000002E-2</v>
      </c>
      <c r="BZ55" s="6">
        <v>0.51870656299999995</v>
      </c>
      <c r="CA55" s="6" t="b">
        <v>0</v>
      </c>
      <c r="CB55" s="6">
        <v>0.84269118399999998</v>
      </c>
      <c r="CC55" s="6">
        <v>0.12557501900000001</v>
      </c>
      <c r="CD55" s="6">
        <v>0.51998699699999995</v>
      </c>
      <c r="CE55" s="6" t="b">
        <v>0</v>
      </c>
      <c r="CF55" s="6">
        <v>-0.59289778999999998</v>
      </c>
      <c r="CG55" s="6">
        <v>0.30600619499999998</v>
      </c>
      <c r="CH55" s="6">
        <v>0.66295819700000003</v>
      </c>
      <c r="CI55" s="17" t="b">
        <v>0</v>
      </c>
      <c r="CJ55" s="6">
        <v>2.6280060889999999</v>
      </c>
      <c r="CK55" s="18">
        <v>1.1200000000000001E-6</v>
      </c>
      <c r="CL55" s="18">
        <v>6.9200000000000002E-5</v>
      </c>
      <c r="CM55" s="17" t="s">
        <v>189</v>
      </c>
      <c r="CN55" s="6">
        <v>0.87415057399999996</v>
      </c>
      <c r="CO55" s="6">
        <v>2.4489565000000001E-2</v>
      </c>
      <c r="CP55" s="6">
        <v>0.190671226</v>
      </c>
      <c r="CQ55" s="17" t="b">
        <v>0</v>
      </c>
    </row>
    <row r="56" spans="1:95" s="9" customFormat="1" ht="18.75" x14ac:dyDescent="0.3">
      <c r="A56" s="14" t="s">
        <v>444</v>
      </c>
      <c r="B56" s="6" t="s">
        <v>445</v>
      </c>
      <c r="C56" s="6">
        <v>3.162772629</v>
      </c>
      <c r="D56" s="6">
        <v>3.1154121959999999</v>
      </c>
      <c r="E56" s="6">
        <v>3.6734608940000002</v>
      </c>
      <c r="F56" s="6">
        <v>1.358238976</v>
      </c>
      <c r="G56" s="6">
        <v>0.80258122399999998</v>
      </c>
      <c r="H56" s="6">
        <v>1.6204115050000001</v>
      </c>
      <c r="I56" s="6">
        <v>29.060286739999999</v>
      </c>
      <c r="J56" s="6">
        <v>9.0752009939999994</v>
      </c>
      <c r="K56" s="6">
        <v>22.448366920000002</v>
      </c>
      <c r="L56" s="6">
        <v>6.6284895559999999</v>
      </c>
      <c r="M56" s="6">
        <v>13.08594418</v>
      </c>
      <c r="N56" s="6">
        <v>18.294537030000001</v>
      </c>
      <c r="O56" s="6">
        <v>14.960633659999999</v>
      </c>
      <c r="P56" s="6">
        <v>11.12526179</v>
      </c>
      <c r="Q56" s="6">
        <v>8.5889088349999998</v>
      </c>
      <c r="R56" s="6">
        <v>9.0225327249999996</v>
      </c>
      <c r="S56" s="6">
        <v>9.3378875699999995</v>
      </c>
      <c r="T56" s="6">
        <v>7.019565257</v>
      </c>
      <c r="U56" s="6">
        <v>5.2140772929999999</v>
      </c>
      <c r="V56" s="6">
        <v>5.8261304799999998</v>
      </c>
      <c r="W56" s="6">
        <v>5.9298635700000002</v>
      </c>
      <c r="X56" s="6">
        <v>32.520210560000002</v>
      </c>
      <c r="Y56" s="6">
        <v>53.778569040000001</v>
      </c>
      <c r="Z56" s="6">
        <v>48.597489799999998</v>
      </c>
      <c r="AA56" s="6">
        <v>24.437213839999998</v>
      </c>
      <c r="AB56" s="6">
        <v>19.749931350000001</v>
      </c>
      <c r="AC56" s="6">
        <v>11.59933024</v>
      </c>
      <c r="AD56" s="6">
        <v>31.516686320000002</v>
      </c>
      <c r="AE56" s="6">
        <v>29.531610959999998</v>
      </c>
      <c r="AF56" s="6">
        <v>28.936366530000001</v>
      </c>
      <c r="AG56" s="6" t="s">
        <v>446</v>
      </c>
      <c r="AH56" s="6">
        <v>245</v>
      </c>
      <c r="AI56" s="6">
        <v>5851</v>
      </c>
      <c r="AJ56" s="6" t="s">
        <v>175</v>
      </c>
      <c r="AK56" s="6" t="s">
        <v>175</v>
      </c>
      <c r="AL56" s="6" t="s">
        <v>447</v>
      </c>
      <c r="AM56" s="6" t="s">
        <v>448</v>
      </c>
      <c r="AN56" s="6" t="s">
        <v>449</v>
      </c>
      <c r="AO56" s="6" t="s">
        <v>450</v>
      </c>
      <c r="AP56" s="6" t="s">
        <v>451</v>
      </c>
      <c r="AQ56" s="6" t="s">
        <v>452</v>
      </c>
      <c r="AR56" s="6">
        <v>-1.4340141740000001</v>
      </c>
      <c r="AS56" s="18">
        <v>3.2965499999999998E-6</v>
      </c>
      <c r="AT56" s="18">
        <v>6.5628299999999996E-5</v>
      </c>
      <c r="AU56" s="17" t="s">
        <v>182</v>
      </c>
      <c r="AV56" s="6">
        <v>-1.97933355</v>
      </c>
      <c r="AW56" s="6">
        <v>2.9518900000000001E-4</v>
      </c>
      <c r="AX56" s="6">
        <v>7.7935690000000002E-3</v>
      </c>
      <c r="AY56" s="17" t="s">
        <v>182</v>
      </c>
      <c r="AZ56" s="6">
        <v>-1.310119735</v>
      </c>
      <c r="BA56" s="6">
        <v>8.2317310000000008E-3</v>
      </c>
      <c r="BB56" s="6">
        <v>0.105745411</v>
      </c>
      <c r="BC56" s="17" t="b">
        <v>0</v>
      </c>
      <c r="BD56" s="6">
        <v>-0.59994908400000002</v>
      </c>
      <c r="BE56" s="6">
        <v>0.31728706600000001</v>
      </c>
      <c r="BF56" s="6">
        <v>1</v>
      </c>
      <c r="BG56" s="17" t="b">
        <v>0</v>
      </c>
      <c r="BH56" s="6">
        <v>-1.3920044730000001</v>
      </c>
      <c r="BI56" s="18">
        <v>1.06E-7</v>
      </c>
      <c r="BJ56" s="18">
        <v>2.7499999999999999E-6</v>
      </c>
      <c r="BK56" s="17" t="s">
        <v>182</v>
      </c>
      <c r="BL56" s="6">
        <v>-0.81763681200000005</v>
      </c>
      <c r="BM56" s="6">
        <v>2.4366846000000001E-2</v>
      </c>
      <c r="BN56" s="6">
        <v>5.6686528999999999E-2</v>
      </c>
      <c r="BO56" s="17" t="b">
        <v>0</v>
      </c>
      <c r="BP56" s="6">
        <v>4.0571408279999996</v>
      </c>
      <c r="BQ56" s="18">
        <v>4.6399999999999997E-15</v>
      </c>
      <c r="BR56" s="18">
        <v>6.4899999999999996E-13</v>
      </c>
      <c r="BS56" s="17" t="s">
        <v>189</v>
      </c>
      <c r="BT56" s="6">
        <v>-0.77886040000000001</v>
      </c>
      <c r="BU56" s="6">
        <v>0.204677732</v>
      </c>
      <c r="BV56" s="6">
        <v>0.83992926899999998</v>
      </c>
      <c r="BW56" s="17" t="b">
        <v>0</v>
      </c>
      <c r="BX56" s="6">
        <v>-0.111320316</v>
      </c>
      <c r="BY56" s="6">
        <v>0.82970635199999998</v>
      </c>
      <c r="BZ56" s="6">
        <v>0.99797610699999995</v>
      </c>
      <c r="CA56" s="6" t="b">
        <v>0</v>
      </c>
      <c r="CB56" s="6">
        <v>-0.30091801499999998</v>
      </c>
      <c r="CC56" s="6">
        <v>0.59695678200000002</v>
      </c>
      <c r="CD56" s="6">
        <v>0.91103886499999998</v>
      </c>
      <c r="CE56" s="6" t="b">
        <v>0</v>
      </c>
      <c r="CF56" s="6">
        <v>3.4074541699999998</v>
      </c>
      <c r="CG56" s="18">
        <v>1.8500000000000001E-11</v>
      </c>
      <c r="CH56" s="18">
        <v>9.8600000000000003E-9</v>
      </c>
      <c r="CI56" s="17" t="s">
        <v>189</v>
      </c>
      <c r="CJ56" s="6">
        <v>-1.4366237129999999</v>
      </c>
      <c r="CK56" s="6">
        <v>2.8982330000000001E-3</v>
      </c>
      <c r="CL56" s="6">
        <v>3.4046198E-2</v>
      </c>
      <c r="CM56" s="17" t="s">
        <v>182</v>
      </c>
      <c r="CN56" s="6">
        <v>0.69364842599999998</v>
      </c>
      <c r="CO56" s="6">
        <v>8.4853128E-2</v>
      </c>
      <c r="CP56" s="6">
        <v>0.39580601900000001</v>
      </c>
      <c r="CQ56" s="17" t="b">
        <v>0</v>
      </c>
    </row>
    <row r="57" spans="1:95" s="9" customFormat="1" ht="15" x14ac:dyDescent="0.25">
      <c r="A57" s="13"/>
      <c r="B57" s="6" t="s">
        <v>453</v>
      </c>
      <c r="C57" s="6">
        <v>360.45355719999998</v>
      </c>
      <c r="D57" s="6">
        <v>361.04571179999999</v>
      </c>
      <c r="E57" s="6">
        <v>377.44080960000002</v>
      </c>
      <c r="F57" s="6">
        <v>212.6680015</v>
      </c>
      <c r="G57" s="6">
        <v>227.37566319999999</v>
      </c>
      <c r="H57" s="6">
        <v>259.82008819999999</v>
      </c>
      <c r="I57" s="6">
        <v>307.98340889999997</v>
      </c>
      <c r="J57" s="6">
        <v>424.4934614</v>
      </c>
      <c r="K57" s="6">
        <v>249.6626081</v>
      </c>
      <c r="L57" s="6">
        <v>499.44520920000002</v>
      </c>
      <c r="M57" s="6">
        <v>409.36431290000002</v>
      </c>
      <c r="N57" s="6">
        <v>288.98411160000001</v>
      </c>
      <c r="O57" s="6">
        <v>399.54184450000002</v>
      </c>
      <c r="P57" s="6">
        <v>422.1340429</v>
      </c>
      <c r="Q57" s="6">
        <v>435.46903020000002</v>
      </c>
      <c r="R57" s="6">
        <v>391.05364980000002</v>
      </c>
      <c r="S57" s="6">
        <v>396.54549270000001</v>
      </c>
      <c r="T57" s="6">
        <v>377.31500490000002</v>
      </c>
      <c r="U57" s="6">
        <v>403.28120469999999</v>
      </c>
      <c r="V57" s="6">
        <v>301.01630160000002</v>
      </c>
      <c r="W57" s="6">
        <v>347.41761600000001</v>
      </c>
      <c r="X57" s="6">
        <v>181.46549680000001</v>
      </c>
      <c r="Y57" s="6">
        <v>149.71762079999999</v>
      </c>
      <c r="Z57" s="6">
        <v>189.6358405</v>
      </c>
      <c r="AA57" s="6">
        <v>465.3291438</v>
      </c>
      <c r="AB57" s="6">
        <v>447.38432760000001</v>
      </c>
      <c r="AC57" s="6">
        <v>223.6876733</v>
      </c>
      <c r="AD57" s="6">
        <v>359.54236090000001</v>
      </c>
      <c r="AE57" s="6">
        <v>314.24492780000003</v>
      </c>
      <c r="AF57" s="6">
        <v>349.13234410000001</v>
      </c>
      <c r="AG57" s="6" t="s">
        <v>454</v>
      </c>
      <c r="AH57" s="6">
        <v>105281</v>
      </c>
      <c r="AI57" s="6">
        <v>110762</v>
      </c>
      <c r="AJ57" s="6" t="s">
        <v>175</v>
      </c>
      <c r="AK57" s="6" t="s">
        <v>175</v>
      </c>
      <c r="AL57" s="6" t="s">
        <v>447</v>
      </c>
      <c r="AM57" s="6" t="s">
        <v>448</v>
      </c>
      <c r="AN57" s="6" t="s">
        <v>175</v>
      </c>
      <c r="AO57" s="6" t="s">
        <v>450</v>
      </c>
      <c r="AP57" s="6" t="s">
        <v>451</v>
      </c>
      <c r="AQ57" s="6" t="s">
        <v>452</v>
      </c>
      <c r="AR57" s="6">
        <v>-0.16860871199999999</v>
      </c>
      <c r="AS57" s="6">
        <v>0.32264547900000001</v>
      </c>
      <c r="AT57" s="6">
        <v>0.65112269599999995</v>
      </c>
      <c r="AU57" s="17" t="b">
        <v>0</v>
      </c>
      <c r="AV57" s="6">
        <v>-0.49674896400000002</v>
      </c>
      <c r="AW57" s="6">
        <v>0.215815531</v>
      </c>
      <c r="AX57" s="6">
        <v>0.57478356200000003</v>
      </c>
      <c r="AY57" s="17" t="b">
        <v>0</v>
      </c>
      <c r="AZ57" s="6">
        <v>0.66193828799999999</v>
      </c>
      <c r="BA57" s="6">
        <v>7.1427700999999996E-2</v>
      </c>
      <c r="BB57" s="6">
        <v>0.38979069700000002</v>
      </c>
      <c r="BC57" s="17" t="b">
        <v>0</v>
      </c>
      <c r="BD57" s="6">
        <v>5.7557459999999998E-2</v>
      </c>
      <c r="BE57" s="6">
        <v>0.92011665499999995</v>
      </c>
      <c r="BF57" s="6">
        <v>1</v>
      </c>
      <c r="BG57" s="17" t="b">
        <v>0</v>
      </c>
      <c r="BH57" s="6">
        <v>0.27584146100000001</v>
      </c>
      <c r="BI57" s="6">
        <v>8.5313145000000007E-2</v>
      </c>
      <c r="BJ57" s="6">
        <v>0.27076896900000003</v>
      </c>
      <c r="BK57" s="17" t="b">
        <v>0</v>
      </c>
      <c r="BL57" s="6">
        <v>-0.16343321099999999</v>
      </c>
      <c r="BM57" s="6">
        <v>0.24379699099999999</v>
      </c>
      <c r="BN57" s="6">
        <v>0.36903435499999998</v>
      </c>
      <c r="BO57" s="17" t="b">
        <v>0</v>
      </c>
      <c r="BP57" s="6">
        <v>0.51472462799999996</v>
      </c>
      <c r="BQ57" s="6">
        <v>8.4207684000000005E-2</v>
      </c>
      <c r="BR57" s="6">
        <v>0.27502234199999998</v>
      </c>
      <c r="BS57" s="17" t="b">
        <v>0</v>
      </c>
      <c r="BT57" s="6">
        <v>0.308130929</v>
      </c>
      <c r="BU57" s="6">
        <v>0.52966782800000001</v>
      </c>
      <c r="BV57" s="6">
        <v>1</v>
      </c>
      <c r="BW57" s="17" t="b">
        <v>0</v>
      </c>
      <c r="BX57" s="6">
        <v>5.7652232999999997E-2</v>
      </c>
      <c r="BY57" s="6">
        <v>0.89342236200000003</v>
      </c>
      <c r="BZ57" s="6">
        <v>1</v>
      </c>
      <c r="CA57" s="6" t="b">
        <v>0</v>
      </c>
      <c r="CB57" s="6">
        <v>0.134689894</v>
      </c>
      <c r="CC57" s="6">
        <v>0.78086767400000001</v>
      </c>
      <c r="CD57" s="6">
        <v>0.97035507700000001</v>
      </c>
      <c r="CE57" s="6" t="b">
        <v>0</v>
      </c>
      <c r="CF57" s="6">
        <v>-0.60769487799999999</v>
      </c>
      <c r="CG57" s="6">
        <v>0.227065397</v>
      </c>
      <c r="CH57" s="6">
        <v>0.57439817800000004</v>
      </c>
      <c r="CI57" s="17" t="b">
        <v>0</v>
      </c>
      <c r="CJ57" s="6">
        <v>0.971761655</v>
      </c>
      <c r="CK57" s="6">
        <v>5.5768136000000003E-2</v>
      </c>
      <c r="CL57" s="6">
        <v>0.25605393599999998</v>
      </c>
      <c r="CM57" s="17" t="b">
        <v>0</v>
      </c>
      <c r="CN57" s="6">
        <v>-0.153417675</v>
      </c>
      <c r="CO57" s="6">
        <v>0.69494344699999999</v>
      </c>
      <c r="CP57" s="6">
        <v>0.92405467500000005</v>
      </c>
      <c r="CQ57" s="17" t="b">
        <v>0</v>
      </c>
    </row>
    <row r="58" spans="1:95" s="9" customFormat="1" ht="15" x14ac:dyDescent="0.25">
      <c r="A58" s="13"/>
      <c r="B58" s="6" t="s">
        <v>455</v>
      </c>
      <c r="C58" s="6">
        <v>7.2973603459999996</v>
      </c>
      <c r="D58" s="6">
        <v>6.4861484980000004</v>
      </c>
      <c r="E58" s="6">
        <v>8.3100748919999994</v>
      </c>
      <c r="F58" s="6">
        <v>3.3091854760000001</v>
      </c>
      <c r="G58" s="6">
        <v>3.9661080329999998</v>
      </c>
      <c r="H58" s="6">
        <v>4.0197179040000002</v>
      </c>
      <c r="I58" s="6">
        <v>27.616746299999999</v>
      </c>
      <c r="J58" s="6">
        <v>11.447467270000001</v>
      </c>
      <c r="K58" s="6">
        <v>28.195939079999999</v>
      </c>
      <c r="L58" s="6">
        <v>26.317989690000001</v>
      </c>
      <c r="M58" s="6">
        <v>24.37205376</v>
      </c>
      <c r="N58" s="6">
        <v>25.02758888</v>
      </c>
      <c r="O58" s="6">
        <v>34.049340219999998</v>
      </c>
      <c r="P58" s="6">
        <v>38.369923419999999</v>
      </c>
      <c r="Q58" s="6">
        <v>30.015018269999999</v>
      </c>
      <c r="R58" s="6">
        <v>4.4025687900000001</v>
      </c>
      <c r="S58" s="6">
        <v>8.0249603280000006</v>
      </c>
      <c r="T58" s="6">
        <v>6.8706728769999996</v>
      </c>
      <c r="U58" s="6">
        <v>3.8248608430000002</v>
      </c>
      <c r="V58" s="6">
        <v>4.5227137419999996</v>
      </c>
      <c r="W58" s="6">
        <v>5.3501975279999998</v>
      </c>
      <c r="X58" s="6">
        <v>17.342714560000001</v>
      </c>
      <c r="Y58" s="6">
        <v>16.27122155</v>
      </c>
      <c r="Z58" s="6">
        <v>15.621688000000001</v>
      </c>
      <c r="AA58" s="6">
        <v>16.833588840000001</v>
      </c>
      <c r="AB58" s="6">
        <v>20.388646000000001</v>
      </c>
      <c r="AC58" s="6">
        <v>17.493074119999999</v>
      </c>
      <c r="AD58" s="6">
        <v>25.144820660000001</v>
      </c>
      <c r="AE58" s="6">
        <v>24.650141560000002</v>
      </c>
      <c r="AF58" s="6">
        <v>23.530641370000001</v>
      </c>
      <c r="AG58" s="6" t="s">
        <v>456</v>
      </c>
      <c r="AH58" s="6">
        <v>2273633</v>
      </c>
      <c r="AI58" s="6">
        <v>2280614</v>
      </c>
      <c r="AJ58" s="6" t="s">
        <v>175</v>
      </c>
      <c r="AK58" s="6" t="s">
        <v>175</v>
      </c>
      <c r="AL58" s="6" t="s">
        <v>447</v>
      </c>
      <c r="AM58" s="6" t="s">
        <v>448</v>
      </c>
      <c r="AN58" s="6" t="s">
        <v>449</v>
      </c>
      <c r="AO58" s="6" t="s">
        <v>450</v>
      </c>
      <c r="AP58" s="6" t="s">
        <v>451</v>
      </c>
      <c r="AQ58" s="6" t="s">
        <v>452</v>
      </c>
      <c r="AR58" s="6">
        <v>0.104204826</v>
      </c>
      <c r="AS58" s="6">
        <v>0.72297065699999996</v>
      </c>
      <c r="AT58" s="6">
        <v>0.90628434099999999</v>
      </c>
      <c r="AU58" s="17" t="b">
        <v>0</v>
      </c>
      <c r="AV58" s="6">
        <v>-0.12935890999999999</v>
      </c>
      <c r="AW58" s="6">
        <v>0.77385280599999995</v>
      </c>
      <c r="AX58" s="6">
        <v>0.93950505900000003</v>
      </c>
      <c r="AY58" s="17" t="b">
        <v>0</v>
      </c>
      <c r="AZ58" s="6">
        <v>0.29285674099999998</v>
      </c>
      <c r="BA58" s="6">
        <v>0.51977240300000005</v>
      </c>
      <c r="BB58" s="6">
        <v>0.91428126899999995</v>
      </c>
      <c r="BC58" s="17" t="b">
        <v>0</v>
      </c>
      <c r="BD58" s="6">
        <v>0.45338120199999998</v>
      </c>
      <c r="BE58" s="6">
        <v>0.34773520200000002</v>
      </c>
      <c r="BF58" s="6">
        <v>1</v>
      </c>
      <c r="BG58" s="17" t="b">
        <v>0</v>
      </c>
      <c r="BH58" s="6">
        <v>0.45944021499999999</v>
      </c>
      <c r="BI58" s="6">
        <v>1.9717057E-2</v>
      </c>
      <c r="BJ58" s="6">
        <v>9.7022932000000006E-2</v>
      </c>
      <c r="BK58" s="17" t="b">
        <v>0</v>
      </c>
      <c r="BL58" s="6">
        <v>-0.42356856799999998</v>
      </c>
      <c r="BM58" s="6">
        <v>6.1216093999999999E-2</v>
      </c>
      <c r="BN58" s="6">
        <v>0.122560896</v>
      </c>
      <c r="BO58" s="17" t="b">
        <v>0</v>
      </c>
      <c r="BP58" s="6">
        <v>2.6585744949999999</v>
      </c>
      <c r="BQ58" s="18">
        <v>1.66E-10</v>
      </c>
      <c r="BR58" s="18">
        <v>1.05E-8</v>
      </c>
      <c r="BS58" s="17" t="s">
        <v>189</v>
      </c>
      <c r="BT58" s="6">
        <v>8.4526405999999998E-2</v>
      </c>
      <c r="BU58" s="6">
        <v>0.87091982800000001</v>
      </c>
      <c r="BV58" s="6">
        <v>1</v>
      </c>
      <c r="BW58" s="17" t="b">
        <v>0</v>
      </c>
      <c r="BX58" s="6">
        <v>0.43421270299999998</v>
      </c>
      <c r="BY58" s="6">
        <v>0.285073837</v>
      </c>
      <c r="BZ58" s="6">
        <v>0.835666986</v>
      </c>
      <c r="CA58" s="6" t="b">
        <v>0</v>
      </c>
      <c r="CB58" s="6">
        <v>-0.223708243</v>
      </c>
      <c r="CC58" s="6">
        <v>0.69728480699999995</v>
      </c>
      <c r="CD58" s="6">
        <v>0.94331719000000003</v>
      </c>
      <c r="CE58" s="6" t="b">
        <v>0</v>
      </c>
      <c r="CF58" s="6">
        <v>2.254628689</v>
      </c>
      <c r="CG58" s="18">
        <v>7.3699999999999997E-6</v>
      </c>
      <c r="CH58" s="6">
        <v>3.2729299999999998E-4</v>
      </c>
      <c r="CI58" s="17" t="s">
        <v>189</v>
      </c>
      <c r="CJ58" s="6">
        <v>-2.3397446999999998E-2</v>
      </c>
      <c r="CK58" s="6">
        <v>0.95636573599999997</v>
      </c>
      <c r="CL58" s="6">
        <v>1</v>
      </c>
      <c r="CM58" s="17" t="b">
        <v>0</v>
      </c>
      <c r="CN58" s="6">
        <v>0.428949735</v>
      </c>
      <c r="CO58" s="6">
        <v>0.23027868700000001</v>
      </c>
      <c r="CP58" s="6">
        <v>0.64369733100000004</v>
      </c>
      <c r="CQ58" s="17" t="b">
        <v>0</v>
      </c>
    </row>
    <row r="59" spans="1:95" s="9" customFormat="1" ht="15" x14ac:dyDescent="0.25">
      <c r="A59" s="13"/>
      <c r="B59" s="6" t="s">
        <v>457</v>
      </c>
      <c r="C59" s="6">
        <v>44.91262965</v>
      </c>
      <c r="D59" s="6">
        <v>44.808917659999999</v>
      </c>
      <c r="E59" s="6">
        <v>53.926370419999998</v>
      </c>
      <c r="F59" s="6">
        <v>27.53035616</v>
      </c>
      <c r="G59" s="6">
        <v>32.924699910000001</v>
      </c>
      <c r="H59" s="6">
        <v>32.368914220000001</v>
      </c>
      <c r="I59" s="6">
        <v>27.659793969999999</v>
      </c>
      <c r="J59" s="6">
        <v>32.837891569999996</v>
      </c>
      <c r="K59" s="6">
        <v>22.624063230000001</v>
      </c>
      <c r="L59" s="6">
        <v>57.00980483</v>
      </c>
      <c r="M59" s="6">
        <v>41.655310960000001</v>
      </c>
      <c r="N59" s="6">
        <v>29.133659130000002</v>
      </c>
      <c r="O59" s="6">
        <v>39.91715207</v>
      </c>
      <c r="P59" s="6">
        <v>45.223590710000003</v>
      </c>
      <c r="Q59" s="6">
        <v>45.09015935</v>
      </c>
      <c r="R59" s="6">
        <v>60.027288540000001</v>
      </c>
      <c r="S59" s="6">
        <v>60.893109080000002</v>
      </c>
      <c r="T59" s="6">
        <v>57.860623330000003</v>
      </c>
      <c r="U59" s="6">
        <v>44.840986100000002</v>
      </c>
      <c r="V59" s="6">
        <v>32.276141449999997</v>
      </c>
      <c r="W59" s="6">
        <v>35.19350764</v>
      </c>
      <c r="X59" s="6">
        <v>24.536536600000002</v>
      </c>
      <c r="Y59" s="6">
        <v>18.559001949999999</v>
      </c>
      <c r="Z59" s="6">
        <v>22.409612389999999</v>
      </c>
      <c r="AA59" s="6">
        <v>54.007925360000002</v>
      </c>
      <c r="AB59" s="6">
        <v>62.890214239999999</v>
      </c>
      <c r="AC59" s="6">
        <v>29.79814082</v>
      </c>
      <c r="AD59" s="6">
        <v>53.905217229999998</v>
      </c>
      <c r="AE59" s="6">
        <v>46.921561680000003</v>
      </c>
      <c r="AF59" s="6">
        <v>53.793343880000002</v>
      </c>
      <c r="AG59" s="6" t="s">
        <v>458</v>
      </c>
      <c r="AH59" s="6">
        <v>533867</v>
      </c>
      <c r="AI59" s="6">
        <v>537900</v>
      </c>
      <c r="AJ59" s="6" t="s">
        <v>175</v>
      </c>
      <c r="AK59" s="6" t="s">
        <v>175</v>
      </c>
      <c r="AL59" s="6" t="s">
        <v>447</v>
      </c>
      <c r="AM59" s="6" t="s">
        <v>448</v>
      </c>
      <c r="AN59" s="6" t="s">
        <v>175</v>
      </c>
      <c r="AO59" s="6" t="s">
        <v>450</v>
      </c>
      <c r="AP59" s="6" t="s">
        <v>451</v>
      </c>
      <c r="AQ59" s="6" t="s">
        <v>452</v>
      </c>
      <c r="AR59" s="6">
        <v>-0.40045216500000003</v>
      </c>
      <c r="AS59" s="6">
        <v>2.5266352999999998E-2</v>
      </c>
      <c r="AT59" s="6">
        <v>0.12905138899999999</v>
      </c>
      <c r="AU59" s="17" t="b">
        <v>0</v>
      </c>
      <c r="AV59" s="6">
        <v>-0.20286004899999999</v>
      </c>
      <c r="AW59" s="6">
        <v>0.56923502199999998</v>
      </c>
      <c r="AX59" s="6">
        <v>0.851077898</v>
      </c>
      <c r="AY59" s="17" t="b">
        <v>0</v>
      </c>
      <c r="AZ59" s="6">
        <v>0.103558157</v>
      </c>
      <c r="BA59" s="6">
        <v>0.78420883100000005</v>
      </c>
      <c r="BB59" s="6">
        <v>0.97817475700000001</v>
      </c>
      <c r="BC59" s="17" t="b">
        <v>0</v>
      </c>
      <c r="BD59" s="6">
        <v>-0.21314909300000001</v>
      </c>
      <c r="BE59" s="6">
        <v>0.70419628999999995</v>
      </c>
      <c r="BF59" s="6">
        <v>1</v>
      </c>
      <c r="BG59" s="17" t="b">
        <v>0</v>
      </c>
      <c r="BH59" s="6">
        <v>-0.26883331100000002</v>
      </c>
      <c r="BI59" s="6">
        <v>0.13436794299999999</v>
      </c>
      <c r="BJ59" s="6">
        <v>0.36363580200000001</v>
      </c>
      <c r="BK59" s="17" t="b">
        <v>0</v>
      </c>
      <c r="BL59" s="6">
        <v>-0.16159047300000001</v>
      </c>
      <c r="BM59" s="6">
        <v>0.25738104699999997</v>
      </c>
      <c r="BN59" s="6">
        <v>0.385378891</v>
      </c>
      <c r="BO59" s="17" t="b">
        <v>0</v>
      </c>
      <c r="BP59" s="6">
        <v>-9.7414779000000007E-2</v>
      </c>
      <c r="BQ59" s="6">
        <v>0.74041617100000001</v>
      </c>
      <c r="BR59" s="6">
        <v>0.89977825300000003</v>
      </c>
      <c r="BS59" s="17" t="b">
        <v>0</v>
      </c>
      <c r="BT59" s="6">
        <v>0.63150665500000003</v>
      </c>
      <c r="BU59" s="6">
        <v>0.17805892600000001</v>
      </c>
      <c r="BV59" s="6">
        <v>0.797895562</v>
      </c>
      <c r="BW59" s="17" t="b">
        <v>0</v>
      </c>
      <c r="BX59" s="6">
        <v>1.1410492E-2</v>
      </c>
      <c r="BY59" s="6">
        <v>0.97905188600000004</v>
      </c>
      <c r="BZ59" s="6">
        <v>1</v>
      </c>
      <c r="CA59" s="6" t="b">
        <v>0</v>
      </c>
      <c r="CB59" s="6">
        <v>-0.38814216699999998</v>
      </c>
      <c r="CC59" s="6">
        <v>0.40093320999999998</v>
      </c>
      <c r="CD59" s="6">
        <v>0.83387354800000002</v>
      </c>
      <c r="CE59" s="6" t="b">
        <v>0</v>
      </c>
      <c r="CF59" s="6">
        <v>-0.371197954</v>
      </c>
      <c r="CG59" s="6">
        <v>0.41103661200000002</v>
      </c>
      <c r="CH59" s="6">
        <v>0.75482469100000005</v>
      </c>
      <c r="CI59" s="17" t="b">
        <v>0</v>
      </c>
      <c r="CJ59" s="6">
        <v>1.008243483</v>
      </c>
      <c r="CK59" s="6">
        <v>3.1851356999999997E-2</v>
      </c>
      <c r="CL59" s="6">
        <v>0.17875508500000001</v>
      </c>
      <c r="CM59" s="17" t="b">
        <v>0</v>
      </c>
      <c r="CN59" s="6">
        <v>7.1957578999999994E-2</v>
      </c>
      <c r="CO59" s="6">
        <v>0.85488856099999999</v>
      </c>
      <c r="CP59" s="6">
        <v>0.97987856399999995</v>
      </c>
      <c r="CQ59" s="17" t="b">
        <v>0</v>
      </c>
    </row>
    <row r="60" spans="1:95" s="9" customFormat="1" ht="18.75" x14ac:dyDescent="0.3">
      <c r="A60" s="14" t="s">
        <v>459</v>
      </c>
      <c r="B60" s="6" t="s">
        <v>460</v>
      </c>
      <c r="C60" s="6">
        <v>86.143405209999997</v>
      </c>
      <c r="D60" s="6">
        <v>86.508542680000005</v>
      </c>
      <c r="E60" s="6">
        <v>88.800591409999996</v>
      </c>
      <c r="F60" s="6">
        <v>49.900022380000003</v>
      </c>
      <c r="G60" s="6">
        <v>49.63016674</v>
      </c>
      <c r="H60" s="6">
        <v>63.482959649999998</v>
      </c>
      <c r="I60" s="6">
        <v>31.282383759999998</v>
      </c>
      <c r="J60" s="6">
        <v>80.885123669999999</v>
      </c>
      <c r="K60" s="6">
        <v>40.152798519999997</v>
      </c>
      <c r="L60" s="6">
        <v>62.345379139999999</v>
      </c>
      <c r="M60" s="6">
        <v>52.410034590000002</v>
      </c>
      <c r="N60" s="6">
        <v>48.630568490000002</v>
      </c>
      <c r="O60" s="6">
        <v>54.742981309999998</v>
      </c>
      <c r="P60" s="6">
        <v>69.369109690000002</v>
      </c>
      <c r="Q60" s="6">
        <v>69.421963379999994</v>
      </c>
      <c r="R60" s="6">
        <v>80.34685872</v>
      </c>
      <c r="S60" s="6">
        <v>95.736993940000005</v>
      </c>
      <c r="T60" s="6">
        <v>94.146209479999996</v>
      </c>
      <c r="U60" s="6">
        <v>53.052550629999999</v>
      </c>
      <c r="V60" s="6">
        <v>83.309454459999998</v>
      </c>
      <c r="W60" s="6">
        <v>68.107992969999998</v>
      </c>
      <c r="X60" s="6">
        <v>38.937162569999998</v>
      </c>
      <c r="Y60" s="6">
        <v>36.51450217</v>
      </c>
      <c r="Z60" s="6">
        <v>37.308850990000003</v>
      </c>
      <c r="AA60" s="6">
        <v>47.373249319999999</v>
      </c>
      <c r="AB60" s="6">
        <v>57.829829320000002</v>
      </c>
      <c r="AC60" s="6">
        <v>59.943233450000001</v>
      </c>
      <c r="AD60" s="6">
        <v>78.963998250000003</v>
      </c>
      <c r="AE60" s="6">
        <v>95.172640509999994</v>
      </c>
      <c r="AF60" s="6">
        <v>76.576310539999994</v>
      </c>
      <c r="AG60" s="6" t="s">
        <v>461</v>
      </c>
      <c r="AH60" s="6">
        <v>157639</v>
      </c>
      <c r="AI60" s="6">
        <v>163136</v>
      </c>
      <c r="AJ60" s="6" t="s">
        <v>175</v>
      </c>
      <c r="AK60" s="6" t="s">
        <v>175</v>
      </c>
      <c r="AL60" s="6" t="s">
        <v>462</v>
      </c>
      <c r="AM60" s="6" t="s">
        <v>429</v>
      </c>
      <c r="AN60" s="6" t="s">
        <v>463</v>
      </c>
      <c r="AO60" s="6" t="s">
        <v>464</v>
      </c>
      <c r="AP60" s="6" t="s">
        <v>465</v>
      </c>
      <c r="AQ60" s="6" t="s">
        <v>466</v>
      </c>
      <c r="AR60" s="6">
        <v>-0.134378161</v>
      </c>
      <c r="AS60" s="6">
        <v>0.44910772999999998</v>
      </c>
      <c r="AT60" s="6">
        <v>0.76103733500000004</v>
      </c>
      <c r="AU60" s="17" t="b">
        <v>0</v>
      </c>
      <c r="AV60" s="6">
        <v>-0.19553404999999999</v>
      </c>
      <c r="AW60" s="6">
        <v>0.61985085200000001</v>
      </c>
      <c r="AX60" s="6">
        <v>0.87789013599999999</v>
      </c>
      <c r="AY60" s="17" t="b">
        <v>0</v>
      </c>
      <c r="AZ60" s="6">
        <v>0.14295369599999999</v>
      </c>
      <c r="BA60" s="6">
        <v>0.71413385299999999</v>
      </c>
      <c r="BB60" s="6">
        <v>0.95760526400000001</v>
      </c>
      <c r="BC60" s="17" t="b">
        <v>0</v>
      </c>
      <c r="BD60" s="6">
        <v>-2.2468881999999999E-2</v>
      </c>
      <c r="BE60" s="6">
        <v>0.96536925200000001</v>
      </c>
      <c r="BF60" s="6">
        <v>1</v>
      </c>
      <c r="BG60" s="17" t="b">
        <v>0</v>
      </c>
      <c r="BH60" s="6">
        <v>-0.40942857599999999</v>
      </c>
      <c r="BI60" s="6">
        <v>3.6755554000000003E-2</v>
      </c>
      <c r="BJ60" s="6">
        <v>0.15163285700000001</v>
      </c>
      <c r="BK60" s="17" t="b">
        <v>0</v>
      </c>
      <c r="BL60" s="6">
        <v>-0.16568304</v>
      </c>
      <c r="BM60" s="6">
        <v>0.262881278</v>
      </c>
      <c r="BN60" s="6">
        <v>0.39192305700000002</v>
      </c>
      <c r="BO60" s="17" t="b">
        <v>0</v>
      </c>
      <c r="BP60" s="6">
        <v>-0.14271056100000001</v>
      </c>
      <c r="BQ60" s="6">
        <v>0.67032940399999996</v>
      </c>
      <c r="BR60" s="6">
        <v>0.87438027200000001</v>
      </c>
      <c r="BS60" s="17" t="b">
        <v>0</v>
      </c>
      <c r="BT60" s="6">
        <v>0.150628079</v>
      </c>
      <c r="BU60" s="6">
        <v>0.76022615999999998</v>
      </c>
      <c r="BV60" s="6">
        <v>1</v>
      </c>
      <c r="BW60" s="17" t="b">
        <v>0</v>
      </c>
      <c r="BX60" s="6">
        <v>0.233552919</v>
      </c>
      <c r="BY60" s="6">
        <v>0.56858113600000004</v>
      </c>
      <c r="BZ60" s="6">
        <v>0.96105127800000001</v>
      </c>
      <c r="CA60" s="6" t="b">
        <v>0</v>
      </c>
      <c r="CB60" s="6">
        <v>-0.13179870900000001</v>
      </c>
      <c r="CC60" s="6">
        <v>0.78495189499999996</v>
      </c>
      <c r="CD60" s="6">
        <v>0.97159745399999997</v>
      </c>
      <c r="CE60" s="6" t="b">
        <v>0</v>
      </c>
      <c r="CF60" s="6">
        <v>-0.44630577700000001</v>
      </c>
      <c r="CG60" s="6">
        <v>0.36838667600000002</v>
      </c>
      <c r="CH60" s="6">
        <v>0.72059603299999997</v>
      </c>
      <c r="CI60" s="17" t="b">
        <v>0</v>
      </c>
      <c r="CJ60" s="6">
        <v>0.36923346699999998</v>
      </c>
      <c r="CK60" s="6">
        <v>0.41934111499999999</v>
      </c>
      <c r="CL60" s="6">
        <v>0.75178583099999996</v>
      </c>
      <c r="CM60" s="17" t="b">
        <v>0</v>
      </c>
      <c r="CN60" s="6">
        <v>0.61757945700000005</v>
      </c>
      <c r="CO60" s="6">
        <v>8.9093596999999997E-2</v>
      </c>
      <c r="CP60" s="6">
        <v>0.404538008</v>
      </c>
      <c r="CQ60" s="17" t="b">
        <v>0</v>
      </c>
    </row>
    <row r="61" spans="1:95" s="9" customFormat="1" ht="18.75" x14ac:dyDescent="0.3">
      <c r="A61" s="14" t="s">
        <v>467</v>
      </c>
      <c r="B61" s="6" t="s">
        <v>468</v>
      </c>
      <c r="C61" s="6">
        <v>9.3586839309999998</v>
      </c>
      <c r="D61" s="6">
        <v>9.3264214029999994</v>
      </c>
      <c r="E61" s="6">
        <v>8.7895247179999991</v>
      </c>
      <c r="F61" s="6">
        <v>6.4527496470000001</v>
      </c>
      <c r="G61" s="6">
        <v>7.1061856140000002</v>
      </c>
      <c r="H61" s="6">
        <v>5.2354743929999996</v>
      </c>
      <c r="I61" s="6">
        <v>5.381431224</v>
      </c>
      <c r="J61" s="6">
        <v>11.464845909999999</v>
      </c>
      <c r="K61" s="6">
        <v>8.1545486070000006</v>
      </c>
      <c r="L61" s="6">
        <v>2.338374462</v>
      </c>
      <c r="M61" s="6">
        <v>7.1719473520000001</v>
      </c>
      <c r="N61" s="6">
        <v>14.715977990000001</v>
      </c>
      <c r="O61" s="6">
        <v>4.1466080840000004</v>
      </c>
      <c r="P61" s="6">
        <v>2.5675146190000002</v>
      </c>
      <c r="Q61" s="6">
        <v>4.4415268259999996</v>
      </c>
      <c r="R61" s="6">
        <v>11.02816932</v>
      </c>
      <c r="S61" s="6">
        <v>6.9208346880000002</v>
      </c>
      <c r="T61" s="6">
        <v>5.8883191799999999</v>
      </c>
      <c r="U61" s="6">
        <v>10.13505301</v>
      </c>
      <c r="V61" s="6">
        <v>8.0326369389999996</v>
      </c>
      <c r="W61" s="6">
        <v>6.4584755500000002</v>
      </c>
      <c r="X61" s="6">
        <v>6.8949900959999999</v>
      </c>
      <c r="Y61" s="6">
        <v>8.3969979489999993</v>
      </c>
      <c r="Z61" s="6">
        <v>4.978356571</v>
      </c>
      <c r="AA61" s="6">
        <v>4.2973751929999997</v>
      </c>
      <c r="AB61" s="6">
        <v>2.6207158810000002</v>
      </c>
      <c r="AC61" s="6">
        <v>12.21177464</v>
      </c>
      <c r="AD61" s="6">
        <v>3.5930428719999998</v>
      </c>
      <c r="AE61" s="6">
        <v>1.12453705</v>
      </c>
      <c r="AF61" s="6">
        <v>2.927675721</v>
      </c>
      <c r="AG61" s="6" t="s">
        <v>469</v>
      </c>
      <c r="AH61" s="6">
        <v>255899</v>
      </c>
      <c r="AI61" s="6">
        <v>257718</v>
      </c>
      <c r="AJ61" s="6" t="s">
        <v>175</v>
      </c>
      <c r="AK61" s="6" t="s">
        <v>175</v>
      </c>
      <c r="AL61" s="6" t="s">
        <v>470</v>
      </c>
      <c r="AM61" s="6" t="s">
        <v>429</v>
      </c>
      <c r="AN61" s="6" t="s">
        <v>471</v>
      </c>
      <c r="AO61" s="6" t="s">
        <v>472</v>
      </c>
      <c r="AP61" s="6" t="s">
        <v>473</v>
      </c>
      <c r="AQ61" s="6" t="s">
        <v>474</v>
      </c>
      <c r="AR61" s="6">
        <v>0.12770757199999999</v>
      </c>
      <c r="AS61" s="6">
        <v>0.73781492699999995</v>
      </c>
      <c r="AT61" s="6">
        <v>0.91241546500000004</v>
      </c>
      <c r="AU61" s="17" t="b">
        <v>0</v>
      </c>
      <c r="AV61" s="6">
        <v>-0.40570811699999998</v>
      </c>
      <c r="AW61" s="6">
        <v>0.44837585299999999</v>
      </c>
      <c r="AX61" s="6">
        <v>0.78220266400000005</v>
      </c>
      <c r="AY61" s="17" t="b">
        <v>0</v>
      </c>
      <c r="AZ61" s="6">
        <v>3.4000218999999998E-2</v>
      </c>
      <c r="BA61" s="6">
        <v>0.96349497699999997</v>
      </c>
      <c r="BB61" s="6">
        <v>1</v>
      </c>
      <c r="BC61" s="17" t="b">
        <v>0</v>
      </c>
      <c r="BD61" s="6">
        <v>0.32655973900000002</v>
      </c>
      <c r="BE61" s="6">
        <v>0.72792762200000005</v>
      </c>
      <c r="BF61" s="6">
        <v>1</v>
      </c>
      <c r="BG61" s="17" t="b">
        <v>0</v>
      </c>
      <c r="BH61" s="6">
        <v>0.54611293800000005</v>
      </c>
      <c r="BI61" s="6">
        <v>0.37621691099999999</v>
      </c>
      <c r="BJ61" s="6">
        <v>0.65595281699999997</v>
      </c>
      <c r="BK61" s="17" t="b">
        <v>0</v>
      </c>
      <c r="BL61" s="6">
        <v>-0.17420765899999999</v>
      </c>
      <c r="BM61" s="6">
        <v>0.57641700399999996</v>
      </c>
      <c r="BN61" s="6">
        <v>0.69945263800000002</v>
      </c>
      <c r="BO61" s="17" t="b">
        <v>0</v>
      </c>
      <c r="BP61" s="6">
        <v>0.543286571</v>
      </c>
      <c r="BQ61" s="6">
        <v>0.27110193799999999</v>
      </c>
      <c r="BR61" s="6">
        <v>0.558257534</v>
      </c>
      <c r="BS61" s="17" t="b">
        <v>0</v>
      </c>
      <c r="BT61" s="6">
        <v>-5.8408067000000001E-2</v>
      </c>
      <c r="BU61" s="6">
        <v>0.945394654</v>
      </c>
      <c r="BV61" s="6">
        <v>1</v>
      </c>
      <c r="BW61" s="17" t="b">
        <v>0</v>
      </c>
      <c r="BX61" s="6">
        <v>-1.1023128740000001</v>
      </c>
      <c r="BY61" s="6">
        <v>0.17292239000000001</v>
      </c>
      <c r="BZ61" s="6">
        <v>0.71693254500000003</v>
      </c>
      <c r="CA61" s="6" t="b">
        <v>0</v>
      </c>
      <c r="CB61" s="6">
        <v>0.33627738299999999</v>
      </c>
      <c r="CC61" s="6">
        <v>0.62233030300000003</v>
      </c>
      <c r="CD61" s="6">
        <v>0.91641503099999999</v>
      </c>
      <c r="CE61" s="6" t="b">
        <v>0</v>
      </c>
      <c r="CF61" s="6">
        <v>0.14098529300000001</v>
      </c>
      <c r="CG61" s="6">
        <v>0.84335205899999999</v>
      </c>
      <c r="CH61" s="6">
        <v>0.96489628000000005</v>
      </c>
      <c r="CI61" s="17" t="b">
        <v>0</v>
      </c>
      <c r="CJ61" s="6">
        <v>-0.315298941</v>
      </c>
      <c r="CK61" s="6">
        <v>0.67746642499999998</v>
      </c>
      <c r="CL61" s="6">
        <v>0.88304597799999995</v>
      </c>
      <c r="CM61" s="17" t="b">
        <v>0</v>
      </c>
      <c r="CN61" s="6">
        <v>-1.3197342839999999</v>
      </c>
      <c r="CO61" s="6">
        <v>0.10283985900000001</v>
      </c>
      <c r="CP61" s="6">
        <v>0.43399496700000001</v>
      </c>
      <c r="CQ61" s="17" t="b">
        <v>0</v>
      </c>
    </row>
    <row r="62" spans="1:95" s="9" customFormat="1" ht="18.75" x14ac:dyDescent="0.3">
      <c r="A62" s="14"/>
      <c r="B62" s="6" t="s">
        <v>475</v>
      </c>
      <c r="C62" s="6">
        <v>87.494473400000004</v>
      </c>
      <c r="D62" s="6">
        <v>89.048959949999997</v>
      </c>
      <c r="E62" s="6">
        <v>96.706375489999999</v>
      </c>
      <c r="F62" s="6">
        <v>50.939543720000003</v>
      </c>
      <c r="G62" s="6">
        <v>52.774609249999997</v>
      </c>
      <c r="H62" s="6">
        <v>60.238336089999997</v>
      </c>
      <c r="I62" s="6">
        <v>49.557675240000002</v>
      </c>
      <c r="J62" s="6">
        <v>85.457583270000001</v>
      </c>
      <c r="K62" s="6">
        <v>59.470452020000003</v>
      </c>
      <c r="L62" s="6">
        <v>105.46610370000001</v>
      </c>
      <c r="M62" s="6">
        <v>82.070482569999996</v>
      </c>
      <c r="N62" s="6">
        <v>63.947465700000002</v>
      </c>
      <c r="O62" s="6">
        <v>118.7496312</v>
      </c>
      <c r="P62" s="6">
        <v>130.06821489999999</v>
      </c>
      <c r="Q62" s="6">
        <v>111.5975419</v>
      </c>
      <c r="R62" s="6">
        <v>96.384644640000005</v>
      </c>
      <c r="S62" s="6">
        <v>111.2889247</v>
      </c>
      <c r="T62" s="6">
        <v>102.2423141</v>
      </c>
      <c r="U62" s="6">
        <v>76.240652119999993</v>
      </c>
      <c r="V62" s="6">
        <v>70.264504729999999</v>
      </c>
      <c r="W62" s="6">
        <v>73.198478429999994</v>
      </c>
      <c r="X62" s="6">
        <v>58.197066820000003</v>
      </c>
      <c r="Y62" s="6">
        <v>61.434469180000001</v>
      </c>
      <c r="Z62" s="6">
        <v>63.785623100000002</v>
      </c>
      <c r="AA62" s="6">
        <v>90.511833600000003</v>
      </c>
      <c r="AB62" s="6">
        <v>107.3765923</v>
      </c>
      <c r="AC62" s="6">
        <v>69.74935705</v>
      </c>
      <c r="AD62" s="6">
        <v>144.74627459999999</v>
      </c>
      <c r="AE62" s="6">
        <v>146.75833890000001</v>
      </c>
      <c r="AF62" s="6">
        <v>136.1763809</v>
      </c>
      <c r="AG62" s="6" t="s">
        <v>476</v>
      </c>
      <c r="AH62" s="6">
        <v>352235</v>
      </c>
      <c r="AI62" s="6">
        <v>357090</v>
      </c>
      <c r="AJ62" s="6" t="s">
        <v>175</v>
      </c>
      <c r="AK62" s="6" t="s">
        <v>175</v>
      </c>
      <c r="AL62" s="6" t="s">
        <v>477</v>
      </c>
      <c r="AM62" s="6" t="s">
        <v>429</v>
      </c>
      <c r="AN62" s="6" t="s">
        <v>471</v>
      </c>
      <c r="AO62" s="6" t="s">
        <v>472</v>
      </c>
      <c r="AP62" s="6" t="s">
        <v>473</v>
      </c>
      <c r="AQ62" s="6" t="s">
        <v>474</v>
      </c>
      <c r="AR62" s="6">
        <v>-0.26760053</v>
      </c>
      <c r="AS62" s="6">
        <v>0.12582476200000001</v>
      </c>
      <c r="AT62" s="6">
        <v>0.387779231</v>
      </c>
      <c r="AU62" s="17" t="b">
        <v>0</v>
      </c>
      <c r="AV62" s="6">
        <v>-0.336653694</v>
      </c>
      <c r="AW62" s="6">
        <v>0.37483238800000002</v>
      </c>
      <c r="AX62" s="6">
        <v>0.73011885200000004</v>
      </c>
      <c r="AY62" s="17" t="b">
        <v>0</v>
      </c>
      <c r="AZ62" s="6">
        <v>-0.170240486</v>
      </c>
      <c r="BA62" s="6">
        <v>0.63799478700000001</v>
      </c>
      <c r="BB62" s="6">
        <v>0.93281340999999995</v>
      </c>
      <c r="BC62" s="17" t="b">
        <v>0</v>
      </c>
      <c r="BD62" s="6">
        <v>-0.10197735600000001</v>
      </c>
      <c r="BE62" s="6">
        <v>0.84927593899999998</v>
      </c>
      <c r="BF62" s="6">
        <v>1</v>
      </c>
      <c r="BG62" s="17" t="b">
        <v>0</v>
      </c>
      <c r="BH62" s="6">
        <v>-0.27217824899999998</v>
      </c>
      <c r="BI62" s="6">
        <v>0.13265837799999999</v>
      </c>
      <c r="BJ62" s="6">
        <v>0.36058944399999998</v>
      </c>
      <c r="BK62" s="17" t="b">
        <v>0</v>
      </c>
      <c r="BL62" s="6">
        <v>-0.25789472499999999</v>
      </c>
      <c r="BM62" s="6">
        <v>6.1043457000000002E-2</v>
      </c>
      <c r="BN62" s="6">
        <v>0.122313768</v>
      </c>
      <c r="BO62" s="17" t="b">
        <v>0</v>
      </c>
      <c r="BP62" s="6">
        <v>0.28015133399999997</v>
      </c>
      <c r="BQ62" s="6">
        <v>0.33659938099999998</v>
      </c>
      <c r="BR62" s="6">
        <v>0.62724698300000004</v>
      </c>
      <c r="BS62" s="17" t="b">
        <v>0</v>
      </c>
      <c r="BT62" s="6">
        <v>0.38923510300000003</v>
      </c>
      <c r="BU62" s="6">
        <v>0.41577302799999999</v>
      </c>
      <c r="BV62" s="6">
        <v>0.98521691700000003</v>
      </c>
      <c r="BW62" s="17" t="b">
        <v>0</v>
      </c>
      <c r="BX62" s="6">
        <v>0.50913740900000004</v>
      </c>
      <c r="BY62" s="6">
        <v>0.22509254400000001</v>
      </c>
      <c r="BZ62" s="6">
        <v>0.78212583999999996</v>
      </c>
      <c r="CA62" s="6" t="b">
        <v>0</v>
      </c>
      <c r="CB62" s="6">
        <v>-0.21823959700000001</v>
      </c>
      <c r="CC62" s="6">
        <v>0.64078523700000001</v>
      </c>
      <c r="CD62" s="6">
        <v>0.92251173500000005</v>
      </c>
      <c r="CE62" s="6" t="b">
        <v>0</v>
      </c>
      <c r="CF62" s="6">
        <v>0.15105232900000001</v>
      </c>
      <c r="CG62" s="6">
        <v>0.75427477899999995</v>
      </c>
      <c r="CH62" s="6">
        <v>0.93081643199999997</v>
      </c>
      <c r="CI62" s="17" t="b">
        <v>0</v>
      </c>
      <c r="CJ62" s="6">
        <v>0.379132682</v>
      </c>
      <c r="CK62" s="6">
        <v>0.41908874499999998</v>
      </c>
      <c r="CL62" s="6">
        <v>0.75175674400000003</v>
      </c>
      <c r="CM62" s="17" t="b">
        <v>0</v>
      </c>
      <c r="CN62" s="6">
        <v>0.68097224599999995</v>
      </c>
      <c r="CO62" s="6">
        <v>6.3562960000000002E-2</v>
      </c>
      <c r="CP62" s="6">
        <v>0.335271606</v>
      </c>
      <c r="CQ62" s="17" t="b">
        <v>0</v>
      </c>
    </row>
    <row r="63" spans="1:95" s="9" customFormat="1" ht="18.75" x14ac:dyDescent="0.3">
      <c r="A63" s="14" t="s">
        <v>478</v>
      </c>
      <c r="B63" s="6" t="s">
        <v>479</v>
      </c>
      <c r="C63" s="6">
        <v>84.741116129999995</v>
      </c>
      <c r="D63" s="6">
        <v>82.180926580000005</v>
      </c>
      <c r="E63" s="6">
        <v>86.497085810000002</v>
      </c>
      <c r="F63" s="6">
        <v>47.989471889999997</v>
      </c>
      <c r="G63" s="6">
        <v>50.117665870000003</v>
      </c>
      <c r="H63" s="6">
        <v>63.097453190000003</v>
      </c>
      <c r="I63" s="6">
        <v>49.144609869999996</v>
      </c>
      <c r="J63" s="6">
        <v>67.122866999999999</v>
      </c>
      <c r="K63" s="6">
        <v>44.418586929999996</v>
      </c>
      <c r="L63" s="6">
        <v>79.801112329999995</v>
      </c>
      <c r="M63" s="6">
        <v>68.14041555</v>
      </c>
      <c r="N63" s="6">
        <v>59.462588770000004</v>
      </c>
      <c r="O63" s="6">
        <v>72.614770809999996</v>
      </c>
      <c r="P63" s="6">
        <v>79.030868580000003</v>
      </c>
      <c r="Q63" s="6">
        <v>74.166760210000007</v>
      </c>
      <c r="R63" s="6">
        <v>89.181781880000003</v>
      </c>
      <c r="S63" s="6">
        <v>104.6679752</v>
      </c>
      <c r="T63" s="6">
        <v>89.319260229999998</v>
      </c>
      <c r="U63" s="6">
        <v>60.703060280000003</v>
      </c>
      <c r="V63" s="6">
        <v>62.123531669999998</v>
      </c>
      <c r="W63" s="6">
        <v>59.65281366</v>
      </c>
      <c r="X63" s="6">
        <v>43.266944670000001</v>
      </c>
      <c r="Y63" s="6">
        <v>43.866272960000003</v>
      </c>
      <c r="Z63" s="6">
        <v>43.15510527</v>
      </c>
      <c r="AA63" s="6">
        <v>87.468677229999997</v>
      </c>
      <c r="AB63" s="6">
        <v>86.241547600000004</v>
      </c>
      <c r="AC63" s="6">
        <v>59.12000029</v>
      </c>
      <c r="AD63" s="6">
        <v>83.397846819999998</v>
      </c>
      <c r="AE63" s="6">
        <v>82.648874840000005</v>
      </c>
      <c r="AF63" s="6">
        <v>82.604219720000003</v>
      </c>
      <c r="AG63" s="6" t="s">
        <v>480</v>
      </c>
      <c r="AH63" s="6">
        <v>238148</v>
      </c>
      <c r="AI63" s="6">
        <v>255002</v>
      </c>
      <c r="AJ63" s="6" t="s">
        <v>175</v>
      </c>
      <c r="AK63" s="6" t="s">
        <v>175</v>
      </c>
      <c r="AL63" s="6" t="s">
        <v>481</v>
      </c>
      <c r="AM63" s="6" t="s">
        <v>365</v>
      </c>
      <c r="AN63" s="6" t="s">
        <v>482</v>
      </c>
      <c r="AO63" s="6" t="s">
        <v>483</v>
      </c>
      <c r="AP63" s="6" t="s">
        <v>484</v>
      </c>
      <c r="AQ63" s="6" t="s">
        <v>485</v>
      </c>
      <c r="AR63" s="6">
        <v>-0.24568933700000001</v>
      </c>
      <c r="AS63" s="6">
        <v>0.16351078399999999</v>
      </c>
      <c r="AT63" s="6">
        <v>0.451907324</v>
      </c>
      <c r="AU63" s="17" t="b">
        <v>0</v>
      </c>
      <c r="AV63" s="6">
        <v>-7.1274524000000006E-2</v>
      </c>
      <c r="AW63" s="6">
        <v>0.84526601999999995</v>
      </c>
      <c r="AX63" s="6">
        <v>0.96467478299999998</v>
      </c>
      <c r="AY63" s="17" t="b">
        <v>0</v>
      </c>
      <c r="AZ63" s="6">
        <v>5.1835272000000002E-2</v>
      </c>
      <c r="BA63" s="6">
        <v>0.88471423999999999</v>
      </c>
      <c r="BB63" s="6">
        <v>0.99964857200000001</v>
      </c>
      <c r="BC63" s="17" t="b">
        <v>0</v>
      </c>
      <c r="BD63" s="6">
        <v>-0.18332437800000001</v>
      </c>
      <c r="BE63" s="6">
        <v>0.72841780099999998</v>
      </c>
      <c r="BF63" s="6">
        <v>1</v>
      </c>
      <c r="BG63" s="17" t="b">
        <v>0</v>
      </c>
      <c r="BH63" s="6">
        <v>-0.16378628100000001</v>
      </c>
      <c r="BI63" s="6">
        <v>0.344969358</v>
      </c>
      <c r="BJ63" s="6">
        <v>0.62851803799999995</v>
      </c>
      <c r="BK63" s="17" t="b">
        <v>0</v>
      </c>
      <c r="BL63" s="6">
        <v>-0.15387661399999999</v>
      </c>
      <c r="BM63" s="6">
        <v>0.290161269</v>
      </c>
      <c r="BN63" s="6">
        <v>0.42334920700000001</v>
      </c>
      <c r="BO63" s="17" t="b">
        <v>0</v>
      </c>
      <c r="BP63" s="6">
        <v>1.7310045E-2</v>
      </c>
      <c r="BQ63" s="6">
        <v>0.94601980100000005</v>
      </c>
      <c r="BR63" s="6">
        <v>0.99579298299999996</v>
      </c>
      <c r="BS63" s="17" t="b">
        <v>0</v>
      </c>
      <c r="BT63" s="6">
        <v>0.379291398</v>
      </c>
      <c r="BU63" s="6">
        <v>0.41500878600000002</v>
      </c>
      <c r="BV63" s="6">
        <v>0.98521691700000003</v>
      </c>
      <c r="BW63" s="17" t="b">
        <v>0</v>
      </c>
      <c r="BX63" s="6">
        <v>0.114644864</v>
      </c>
      <c r="BY63" s="6">
        <v>0.77744996300000002</v>
      </c>
      <c r="BZ63" s="6">
        <v>0.98924620699999999</v>
      </c>
      <c r="CA63" s="6" t="b">
        <v>0</v>
      </c>
      <c r="CB63" s="6">
        <v>-0.35669983799999999</v>
      </c>
      <c r="CC63" s="6">
        <v>0.44870653500000002</v>
      </c>
      <c r="CD63" s="6">
        <v>0.86587618399999999</v>
      </c>
      <c r="CE63" s="6" t="b">
        <v>0</v>
      </c>
      <c r="CF63" s="6">
        <v>-7.3623852000000004E-2</v>
      </c>
      <c r="CG63" s="6">
        <v>0.87894943299999995</v>
      </c>
      <c r="CH63" s="6">
        <v>0.97787602600000001</v>
      </c>
      <c r="CI63" s="17" t="b">
        <v>0</v>
      </c>
      <c r="CJ63" s="6">
        <v>0.67120899700000003</v>
      </c>
      <c r="CK63" s="6">
        <v>0.15540636399999999</v>
      </c>
      <c r="CL63" s="6">
        <v>0.46152122099999998</v>
      </c>
      <c r="CM63" s="17" t="b">
        <v>0</v>
      </c>
      <c r="CN63" s="6">
        <v>9.9533305000000002E-2</v>
      </c>
      <c r="CO63" s="6">
        <v>0.78393053199999996</v>
      </c>
      <c r="CP63" s="6">
        <v>0.95784987799999999</v>
      </c>
      <c r="CQ63" s="17" t="b">
        <v>0</v>
      </c>
    </row>
    <row r="64" spans="1:95" s="9" customFormat="1" ht="18.75" x14ac:dyDescent="0.3">
      <c r="A64" s="14" t="s">
        <v>486</v>
      </c>
      <c r="B64" s="6" t="s">
        <v>487</v>
      </c>
      <c r="C64" s="6">
        <v>80.236264950000006</v>
      </c>
      <c r="D64" s="6">
        <v>82.552305149999995</v>
      </c>
      <c r="E64" s="6">
        <v>89.964548059999998</v>
      </c>
      <c r="F64" s="6">
        <v>43.557417219999998</v>
      </c>
      <c r="G64" s="6">
        <v>42.758203819999999</v>
      </c>
      <c r="H64" s="6">
        <v>63.280286050000001</v>
      </c>
      <c r="I64" s="6">
        <v>39.644333150000001</v>
      </c>
      <c r="J64" s="6">
        <v>69.798988789999996</v>
      </c>
      <c r="K64" s="6">
        <v>45.49199204</v>
      </c>
      <c r="L64" s="6">
        <v>86.504977080000003</v>
      </c>
      <c r="M64" s="6">
        <v>76.889313220000005</v>
      </c>
      <c r="N64" s="6">
        <v>68.632918739999994</v>
      </c>
      <c r="O64" s="6">
        <v>86.450143209999993</v>
      </c>
      <c r="P64" s="6">
        <v>101.9701958</v>
      </c>
      <c r="Q64" s="6">
        <v>89.54674301</v>
      </c>
      <c r="R64" s="6">
        <v>90.608767839999999</v>
      </c>
      <c r="S64" s="6">
        <v>108.3768681</v>
      </c>
      <c r="T64" s="6">
        <v>103.05899410000001</v>
      </c>
      <c r="U64" s="6">
        <v>49.321867589999997</v>
      </c>
      <c r="V64" s="6">
        <v>75.399763460000003</v>
      </c>
      <c r="W64" s="6">
        <v>69.146815709999998</v>
      </c>
      <c r="X64" s="6">
        <v>59.277214860000001</v>
      </c>
      <c r="Y64" s="6">
        <v>44.63139056</v>
      </c>
      <c r="Z64" s="6">
        <v>43.440288549999998</v>
      </c>
      <c r="AA64" s="6">
        <v>83.156436240000005</v>
      </c>
      <c r="AB64" s="6">
        <v>94.194894230000003</v>
      </c>
      <c r="AC64" s="6">
        <v>97.565607729999996</v>
      </c>
      <c r="AD64" s="6">
        <v>106.7089117</v>
      </c>
      <c r="AE64" s="6">
        <v>109.29378869999999</v>
      </c>
      <c r="AF64" s="6">
        <v>113.2114929</v>
      </c>
      <c r="AG64" s="6" t="s">
        <v>488</v>
      </c>
      <c r="AH64" s="6">
        <v>417105</v>
      </c>
      <c r="AI64" s="6">
        <v>422915</v>
      </c>
      <c r="AJ64" s="6" t="s">
        <v>175</v>
      </c>
      <c r="AK64" s="6" t="s">
        <v>175</v>
      </c>
      <c r="AL64" s="6" t="s">
        <v>489</v>
      </c>
      <c r="AM64" s="6" t="s">
        <v>490</v>
      </c>
      <c r="AN64" s="6" t="s">
        <v>491</v>
      </c>
      <c r="AO64" s="6" t="s">
        <v>492</v>
      </c>
      <c r="AP64" s="6" t="s">
        <v>493</v>
      </c>
      <c r="AQ64" s="6" t="s">
        <v>494</v>
      </c>
      <c r="AR64" s="6">
        <v>-0.34366564900000002</v>
      </c>
      <c r="AS64" s="6">
        <v>5.5014611999999997E-2</v>
      </c>
      <c r="AT64" s="6">
        <v>0.22617219999999999</v>
      </c>
      <c r="AU64" s="17" t="b">
        <v>0</v>
      </c>
      <c r="AV64" s="6">
        <v>-0.21405697400000001</v>
      </c>
      <c r="AW64" s="6">
        <v>0.58970097499999996</v>
      </c>
      <c r="AX64" s="6">
        <v>0.86220813900000004</v>
      </c>
      <c r="AY64" s="17" t="b">
        <v>0</v>
      </c>
      <c r="AZ64" s="6">
        <v>-0.18859041200000001</v>
      </c>
      <c r="BA64" s="6">
        <v>0.61081084399999996</v>
      </c>
      <c r="BB64" s="6">
        <v>0.92686840000000004</v>
      </c>
      <c r="BC64" s="17" t="b">
        <v>0</v>
      </c>
      <c r="BD64" s="6">
        <v>-0.25378539300000003</v>
      </c>
      <c r="BE64" s="6">
        <v>0.62347773500000003</v>
      </c>
      <c r="BF64" s="6">
        <v>1</v>
      </c>
      <c r="BG64" s="17" t="b">
        <v>0</v>
      </c>
      <c r="BH64" s="6">
        <v>-0.26857478899999998</v>
      </c>
      <c r="BI64" s="6">
        <v>0.12788965699999999</v>
      </c>
      <c r="BJ64" s="6">
        <v>0.35254096099999999</v>
      </c>
      <c r="BK64" s="17" t="b">
        <v>0</v>
      </c>
      <c r="BL64" s="6">
        <v>-0.20957673600000001</v>
      </c>
      <c r="BM64" s="6">
        <v>0.21379442200000001</v>
      </c>
      <c r="BN64" s="6">
        <v>0.33264971799999998</v>
      </c>
      <c r="BO64" s="17" t="b">
        <v>0</v>
      </c>
      <c r="BP64" s="6">
        <v>1.0971981E-2</v>
      </c>
      <c r="BQ64" s="6">
        <v>0.96401833699999995</v>
      </c>
      <c r="BR64" s="6">
        <v>1</v>
      </c>
      <c r="BS64" s="17" t="b">
        <v>0</v>
      </c>
      <c r="BT64" s="6">
        <v>0.60097959099999998</v>
      </c>
      <c r="BU64" s="6">
        <v>0.201418452</v>
      </c>
      <c r="BV64" s="6">
        <v>0.83537081199999996</v>
      </c>
      <c r="BW64" s="17" t="b">
        <v>0</v>
      </c>
      <c r="BX64" s="6">
        <v>0.254287771</v>
      </c>
      <c r="BY64" s="6">
        <v>0.532597985</v>
      </c>
      <c r="BZ64" s="6">
        <v>0.95828591100000005</v>
      </c>
      <c r="CA64" s="6" t="b">
        <v>0</v>
      </c>
      <c r="CB64" s="6">
        <v>-0.36812038899999999</v>
      </c>
      <c r="CC64" s="6">
        <v>0.44346445899999998</v>
      </c>
      <c r="CD64" s="6">
        <v>0.86177857099999999</v>
      </c>
      <c r="CE64" s="6" t="b">
        <v>0</v>
      </c>
      <c r="CF64" s="6">
        <v>1.3554650999999999E-2</v>
      </c>
      <c r="CG64" s="6">
        <v>0.97844313500000002</v>
      </c>
      <c r="CH64" s="6">
        <v>1</v>
      </c>
      <c r="CI64" s="17" t="b">
        <v>0</v>
      </c>
      <c r="CJ64" s="6">
        <v>0.71934861900000002</v>
      </c>
      <c r="CK64" s="6">
        <v>0.121184233</v>
      </c>
      <c r="CL64" s="6">
        <v>0.40370539100000002</v>
      </c>
      <c r="CM64" s="17" t="b">
        <v>0</v>
      </c>
      <c r="CN64" s="6">
        <v>0.26863913299999997</v>
      </c>
      <c r="CO64" s="6">
        <v>0.446362961</v>
      </c>
      <c r="CP64" s="6">
        <v>0.82312237499999996</v>
      </c>
      <c r="CQ64" s="17" t="b">
        <v>0</v>
      </c>
    </row>
    <row r="65" spans="1:95" s="9" customFormat="1" ht="18.75" x14ac:dyDescent="0.3">
      <c r="A65" s="14"/>
      <c r="B65" s="6" t="s">
        <v>495</v>
      </c>
      <c r="C65" s="6">
        <v>188.98304150000001</v>
      </c>
      <c r="D65" s="6">
        <v>184.55911760000001</v>
      </c>
      <c r="E65" s="6">
        <v>198.8439698</v>
      </c>
      <c r="F65" s="6">
        <v>113.9738423</v>
      </c>
      <c r="G65" s="6">
        <v>109.4273924</v>
      </c>
      <c r="H65" s="6">
        <v>141.88087329999999</v>
      </c>
      <c r="I65" s="6">
        <v>130.8361601</v>
      </c>
      <c r="J65" s="6">
        <v>172.13958099999999</v>
      </c>
      <c r="K65" s="6">
        <v>98.998628850000003</v>
      </c>
      <c r="L65" s="6">
        <v>215.39612829999999</v>
      </c>
      <c r="M65" s="6">
        <v>165.2450144</v>
      </c>
      <c r="N65" s="6">
        <v>112.5311985</v>
      </c>
      <c r="O65" s="6">
        <v>181.4333824</v>
      </c>
      <c r="P65" s="6">
        <v>186.44767390000001</v>
      </c>
      <c r="Q65" s="6">
        <v>196.599662</v>
      </c>
      <c r="R65" s="6">
        <v>205.5188038</v>
      </c>
      <c r="S65" s="6">
        <v>231.5512172</v>
      </c>
      <c r="T65" s="6">
        <v>217.86488600000001</v>
      </c>
      <c r="U65" s="6">
        <v>150.25376549999999</v>
      </c>
      <c r="V65" s="6">
        <v>142.19784369999999</v>
      </c>
      <c r="W65" s="6">
        <v>153.68780939999999</v>
      </c>
      <c r="X65" s="6">
        <v>89.052597210000002</v>
      </c>
      <c r="Y65" s="6">
        <v>64.94123141</v>
      </c>
      <c r="Z65" s="6">
        <v>84.933939469999999</v>
      </c>
      <c r="AA65" s="6">
        <v>188.8660452</v>
      </c>
      <c r="AB65" s="6">
        <v>202.05579929999999</v>
      </c>
      <c r="AC65" s="6">
        <v>93.370962129999995</v>
      </c>
      <c r="AD65" s="6">
        <v>154.9871559</v>
      </c>
      <c r="AE65" s="6">
        <v>167.1351765</v>
      </c>
      <c r="AF65" s="6">
        <v>147.13715310000001</v>
      </c>
      <c r="AG65" s="6" t="s">
        <v>496</v>
      </c>
      <c r="AH65" s="6">
        <v>742217</v>
      </c>
      <c r="AI65" s="6">
        <v>744140</v>
      </c>
      <c r="AJ65" s="6" t="s">
        <v>175</v>
      </c>
      <c r="AK65" s="6" t="s">
        <v>175</v>
      </c>
      <c r="AL65" s="6" t="s">
        <v>489</v>
      </c>
      <c r="AM65" s="6" t="s">
        <v>429</v>
      </c>
      <c r="AN65" s="6" t="s">
        <v>491</v>
      </c>
      <c r="AO65" s="6" t="s">
        <v>497</v>
      </c>
      <c r="AP65" s="6" t="s">
        <v>498</v>
      </c>
      <c r="AQ65" s="6" t="s">
        <v>499</v>
      </c>
      <c r="AR65" s="6">
        <v>-0.28013797000000001</v>
      </c>
      <c r="AS65" s="6">
        <v>0.106944079</v>
      </c>
      <c r="AT65" s="6">
        <v>0.35170533799999998</v>
      </c>
      <c r="AU65" s="17" t="b">
        <v>0</v>
      </c>
      <c r="AV65" s="6">
        <v>-0.17078286100000001</v>
      </c>
      <c r="AW65" s="6">
        <v>0.65476711700000001</v>
      </c>
      <c r="AX65" s="6">
        <v>0.897111204</v>
      </c>
      <c r="AY65" s="17" t="b">
        <v>0</v>
      </c>
      <c r="AZ65" s="6">
        <v>0.49831536700000001</v>
      </c>
      <c r="BA65" s="6">
        <v>0.174232162</v>
      </c>
      <c r="BB65" s="6">
        <v>0.61432486900000005</v>
      </c>
      <c r="BC65" s="17" t="b">
        <v>0</v>
      </c>
      <c r="BD65" s="6">
        <v>9.8184269999999994E-3</v>
      </c>
      <c r="BE65" s="6">
        <v>0.98630079900000001</v>
      </c>
      <c r="BF65" s="6">
        <v>1</v>
      </c>
      <c r="BG65" s="17" t="b">
        <v>0</v>
      </c>
      <c r="BH65" s="6">
        <v>0.236180152</v>
      </c>
      <c r="BI65" s="6">
        <v>0.18842884600000001</v>
      </c>
      <c r="BJ65" s="6">
        <v>0.44861320399999999</v>
      </c>
      <c r="BK65" s="17" t="b">
        <v>0</v>
      </c>
      <c r="BL65" s="6">
        <v>-0.13634292100000001</v>
      </c>
      <c r="BM65" s="6">
        <v>0.35197151199999999</v>
      </c>
      <c r="BN65" s="6">
        <v>0.49113690399999999</v>
      </c>
      <c r="BO65" s="17" t="b">
        <v>0</v>
      </c>
      <c r="BP65" s="6">
        <v>0.14127695000000001</v>
      </c>
      <c r="BQ65" s="6">
        <v>0.63250846100000002</v>
      </c>
      <c r="BR65" s="6">
        <v>0.85039421699999995</v>
      </c>
      <c r="BS65" s="17" t="b">
        <v>0</v>
      </c>
      <c r="BT65" s="6">
        <v>0.31858821399999998</v>
      </c>
      <c r="BU65" s="6">
        <v>0.51341186299999997</v>
      </c>
      <c r="BV65" s="6">
        <v>1</v>
      </c>
      <c r="BW65" s="17" t="b">
        <v>0</v>
      </c>
      <c r="BX65" s="6">
        <v>0.180341795</v>
      </c>
      <c r="BY65" s="6">
        <v>0.67276308500000004</v>
      </c>
      <c r="BZ65" s="6">
        <v>0.96600496700000005</v>
      </c>
      <c r="CA65" s="6" t="b">
        <v>0</v>
      </c>
      <c r="CB65" s="6">
        <v>-0.27586662499999998</v>
      </c>
      <c r="CC65" s="6">
        <v>0.55783395199999997</v>
      </c>
      <c r="CD65" s="6">
        <v>0.91103886499999998</v>
      </c>
      <c r="CE65" s="6" t="b">
        <v>0</v>
      </c>
      <c r="CF65" s="6">
        <v>-0.49596644099999998</v>
      </c>
      <c r="CG65" s="6">
        <v>0.31005348199999999</v>
      </c>
      <c r="CH65" s="6">
        <v>0.66703172600000005</v>
      </c>
      <c r="CI65" s="17" t="b">
        <v>0</v>
      </c>
      <c r="CJ65" s="6">
        <v>0.86694531600000002</v>
      </c>
      <c r="CK65" s="6">
        <v>8.4182625999999997E-2</v>
      </c>
      <c r="CL65" s="6">
        <v>0.32661624500000003</v>
      </c>
      <c r="CM65" s="17" t="b">
        <v>0</v>
      </c>
      <c r="CN65" s="6">
        <v>-4.1380594999999999E-2</v>
      </c>
      <c r="CO65" s="6">
        <v>0.91732401500000005</v>
      </c>
      <c r="CP65" s="6">
        <v>0.99685299999999999</v>
      </c>
      <c r="CQ65" s="17" t="b">
        <v>0</v>
      </c>
    </row>
    <row r="66" spans="1:95" s="9" customFormat="1" ht="18.75" x14ac:dyDescent="0.3">
      <c r="A66" s="14" t="s">
        <v>500</v>
      </c>
      <c r="B66" s="6" t="s">
        <v>501</v>
      </c>
      <c r="C66" s="6">
        <v>39.52637601</v>
      </c>
      <c r="D66" s="6">
        <v>43.464657959999997</v>
      </c>
      <c r="E66" s="6">
        <v>48.130263919999997</v>
      </c>
      <c r="F66" s="6">
        <v>19.961006789999999</v>
      </c>
      <c r="G66" s="6">
        <v>19.25810302</v>
      </c>
      <c r="H66" s="6">
        <v>25.533024810000001</v>
      </c>
      <c r="I66" s="6">
        <v>22.778550679999999</v>
      </c>
      <c r="J66" s="6">
        <v>46.906062030000001</v>
      </c>
      <c r="K66" s="6">
        <v>22.570262339999999</v>
      </c>
      <c r="L66" s="6">
        <v>40.805478970000003</v>
      </c>
      <c r="M66" s="6">
        <v>36.623066829999999</v>
      </c>
      <c r="N66" s="6">
        <v>35.024027619999998</v>
      </c>
      <c r="O66" s="6">
        <v>43.779451659999999</v>
      </c>
      <c r="P66" s="6">
        <v>53.80832221</v>
      </c>
      <c r="Q66" s="6">
        <v>50.168798729999999</v>
      </c>
      <c r="R66" s="6">
        <v>49.655783419999999</v>
      </c>
      <c r="S66" s="6">
        <v>50.86770473</v>
      </c>
      <c r="T66" s="6">
        <v>48.631100719999999</v>
      </c>
      <c r="U66" s="6">
        <v>26.020298459999999</v>
      </c>
      <c r="V66" s="6">
        <v>43.947986059999998</v>
      </c>
      <c r="W66" s="6">
        <v>33.94316104</v>
      </c>
      <c r="X66" s="6">
        <v>23.823037540000001</v>
      </c>
      <c r="Y66" s="6">
        <v>27.653572090000001</v>
      </c>
      <c r="Z66" s="6">
        <v>27.89080599</v>
      </c>
      <c r="AA66" s="6">
        <v>37.279004870000001</v>
      </c>
      <c r="AB66" s="6">
        <v>47.213813340000002</v>
      </c>
      <c r="AC66" s="6">
        <v>34.373346660000003</v>
      </c>
      <c r="AD66" s="6">
        <v>51.072347710000003</v>
      </c>
      <c r="AE66" s="6">
        <v>46.593036599999998</v>
      </c>
      <c r="AF66" s="6">
        <v>51.19174074</v>
      </c>
      <c r="AG66" s="6" t="s">
        <v>214</v>
      </c>
      <c r="AH66" s="6">
        <v>3541066</v>
      </c>
      <c r="AI66" s="6">
        <v>3545920</v>
      </c>
      <c r="AJ66" s="6" t="s">
        <v>175</v>
      </c>
      <c r="AK66" s="6" t="s">
        <v>175</v>
      </c>
      <c r="AL66" s="6" t="s">
        <v>502</v>
      </c>
      <c r="AM66" s="6" t="s">
        <v>503</v>
      </c>
      <c r="AN66" s="6" t="s">
        <v>504</v>
      </c>
      <c r="AO66" s="6" t="s">
        <v>505</v>
      </c>
      <c r="AP66" s="6" t="s">
        <v>506</v>
      </c>
      <c r="AQ66" s="6" t="s">
        <v>507</v>
      </c>
      <c r="AR66" s="6">
        <v>-0.27072128200000001</v>
      </c>
      <c r="AS66" s="6">
        <v>0.12891534700000001</v>
      </c>
      <c r="AT66" s="6">
        <v>0.39305401899999998</v>
      </c>
      <c r="AU66" s="17" t="b">
        <v>0</v>
      </c>
      <c r="AV66" s="6">
        <v>-0.566461463</v>
      </c>
      <c r="AW66" s="6">
        <v>0.120997867</v>
      </c>
      <c r="AX66" s="6">
        <v>0.42640593100000002</v>
      </c>
      <c r="AY66" s="17" t="b">
        <v>0</v>
      </c>
      <c r="AZ66" s="6">
        <v>-6.7309840999999995E-2</v>
      </c>
      <c r="BA66" s="6">
        <v>0.86007763400000004</v>
      </c>
      <c r="BB66" s="6">
        <v>0.99330236900000002</v>
      </c>
      <c r="BC66" s="17" t="b">
        <v>0</v>
      </c>
      <c r="BD66" s="6">
        <v>-9.6558495999999994E-2</v>
      </c>
      <c r="BE66" s="6">
        <v>0.85070458800000004</v>
      </c>
      <c r="BF66" s="6">
        <v>1</v>
      </c>
      <c r="BG66" s="17" t="b">
        <v>0</v>
      </c>
      <c r="BH66" s="6">
        <v>-3.3312961000000002E-2</v>
      </c>
      <c r="BI66" s="6">
        <v>0.85498891799999999</v>
      </c>
      <c r="BJ66" s="6">
        <v>0.95331328699999995</v>
      </c>
      <c r="BK66" s="17" t="b">
        <v>0</v>
      </c>
      <c r="BL66" s="6">
        <v>-0.51925409899999997</v>
      </c>
      <c r="BM66" s="6">
        <v>5.4796499999999998E-4</v>
      </c>
      <c r="BN66" s="6">
        <v>2.0421900000000002E-3</v>
      </c>
      <c r="BO66" s="17" t="b">
        <v>0</v>
      </c>
      <c r="BP66" s="6">
        <v>0.49228585600000002</v>
      </c>
      <c r="BQ66" s="6">
        <v>9.8210307999999996E-2</v>
      </c>
      <c r="BR66" s="6">
        <v>0.30326914700000002</v>
      </c>
      <c r="BS66" s="17" t="b">
        <v>0</v>
      </c>
      <c r="BT66" s="6">
        <v>0.32769752400000002</v>
      </c>
      <c r="BU66" s="6">
        <v>0.48707670600000003</v>
      </c>
      <c r="BV66" s="6">
        <v>1</v>
      </c>
      <c r="BW66" s="17" t="b">
        <v>0</v>
      </c>
      <c r="BX66" s="6">
        <v>0.38682227400000002</v>
      </c>
      <c r="BY66" s="6">
        <v>0.34032435300000002</v>
      </c>
      <c r="BZ66" s="6">
        <v>0.87284595399999998</v>
      </c>
      <c r="CA66" s="6" t="b">
        <v>0</v>
      </c>
      <c r="CB66" s="6">
        <v>-0.249414003</v>
      </c>
      <c r="CC66" s="6">
        <v>0.59206275399999997</v>
      </c>
      <c r="CD66" s="6">
        <v>0.91103886499999998</v>
      </c>
      <c r="CE66" s="6" t="b">
        <v>0</v>
      </c>
      <c r="CF66" s="6">
        <v>2.6333819000000001E-2</v>
      </c>
      <c r="CG66" s="6">
        <v>0.95724273100000001</v>
      </c>
      <c r="CH66" s="6">
        <v>1</v>
      </c>
      <c r="CI66" s="17" t="b">
        <v>0</v>
      </c>
      <c r="CJ66" s="6">
        <v>0.41202017699999999</v>
      </c>
      <c r="CK66" s="6">
        <v>0.364966022</v>
      </c>
      <c r="CL66" s="6">
        <v>0.70744023199999995</v>
      </c>
      <c r="CM66" s="17" t="b">
        <v>0</v>
      </c>
      <c r="CN66" s="6">
        <v>0.32580279400000001</v>
      </c>
      <c r="CO66" s="6">
        <v>0.36571688099999999</v>
      </c>
      <c r="CP66" s="6">
        <v>0.76681038700000004</v>
      </c>
      <c r="CQ66" s="17" t="b">
        <v>0</v>
      </c>
    </row>
    <row r="67" spans="1:95" s="9" customFormat="1" ht="19.5" x14ac:dyDescent="0.3">
      <c r="A67" s="14" t="s">
        <v>508</v>
      </c>
      <c r="B67" s="6" t="s">
        <v>509</v>
      </c>
      <c r="C67" s="6">
        <v>22.28950648</v>
      </c>
      <c r="D67" s="6">
        <v>22.740640259999999</v>
      </c>
      <c r="E67" s="6">
        <v>21.385199889999999</v>
      </c>
      <c r="F67" s="6">
        <v>7.1815063309999996</v>
      </c>
      <c r="G67" s="6">
        <v>9.0601496800000003</v>
      </c>
      <c r="H67" s="6">
        <v>8.3073976389999995</v>
      </c>
      <c r="I67" s="6">
        <v>18.506095389999999</v>
      </c>
      <c r="J67" s="6">
        <v>26.31729107</v>
      </c>
      <c r="K67" s="6">
        <v>10.055115069999999</v>
      </c>
      <c r="L67" s="6">
        <v>96.218344669999993</v>
      </c>
      <c r="M67" s="6">
        <v>66.911315029999997</v>
      </c>
      <c r="N67" s="6">
        <v>60.37293768</v>
      </c>
      <c r="O67" s="6">
        <v>119.7681994</v>
      </c>
      <c r="P67" s="6">
        <v>124.11199689999999</v>
      </c>
      <c r="Q67" s="6">
        <v>108.3486896</v>
      </c>
      <c r="R67" s="6">
        <v>23.61325845</v>
      </c>
      <c r="S67" s="6">
        <v>28.886538980000001</v>
      </c>
      <c r="T67" s="6">
        <v>26.777162820000001</v>
      </c>
      <c r="U67" s="6">
        <v>38.009762170000002</v>
      </c>
      <c r="V67" s="6">
        <v>13.67770355</v>
      </c>
      <c r="W67" s="6">
        <v>14.189390639999999</v>
      </c>
      <c r="X67" s="6">
        <v>14.20758543</v>
      </c>
      <c r="Y67" s="6">
        <v>5.9436719120000001</v>
      </c>
      <c r="Z67" s="6">
        <v>9.5502432779999999</v>
      </c>
      <c r="AA67" s="6">
        <v>173.14686420000001</v>
      </c>
      <c r="AB67" s="6">
        <v>135.7578259</v>
      </c>
      <c r="AC67" s="6">
        <v>69.841166889999997</v>
      </c>
      <c r="AD67" s="6">
        <v>123.75059210000001</v>
      </c>
      <c r="AE67" s="6">
        <v>121.628293</v>
      </c>
      <c r="AF67" s="6">
        <v>128.12548949999999</v>
      </c>
      <c r="AG67" s="6" t="s">
        <v>510</v>
      </c>
      <c r="AH67" s="6">
        <v>501875</v>
      </c>
      <c r="AI67" s="6">
        <v>505478</v>
      </c>
      <c r="AJ67" s="6" t="s">
        <v>175</v>
      </c>
      <c r="AK67" s="6" t="s">
        <v>175</v>
      </c>
      <c r="AL67" s="6" t="s">
        <v>511</v>
      </c>
      <c r="AM67" s="6" t="s">
        <v>512</v>
      </c>
      <c r="AN67" s="6" t="s">
        <v>175</v>
      </c>
      <c r="AO67" s="6" t="s">
        <v>513</v>
      </c>
      <c r="AP67" s="6" t="s">
        <v>514</v>
      </c>
      <c r="AQ67" s="6" t="s">
        <v>515</v>
      </c>
      <c r="AR67" s="6">
        <v>-0.341726582</v>
      </c>
      <c r="AS67" s="6">
        <v>6.8930186000000004E-2</v>
      </c>
      <c r="AT67" s="6">
        <v>0.26353460400000001</v>
      </c>
      <c r="AU67" s="17" t="b">
        <v>0</v>
      </c>
      <c r="AV67" s="6">
        <v>-1.384855159</v>
      </c>
      <c r="AW67" s="6">
        <v>2.0820700000000001E-3</v>
      </c>
      <c r="AX67" s="6">
        <v>3.3075592000000001E-2</v>
      </c>
      <c r="AY67" s="17" t="s">
        <v>182</v>
      </c>
      <c r="AZ67" s="6">
        <v>0.61161671699999998</v>
      </c>
      <c r="BA67" s="6">
        <v>0.19184109699999999</v>
      </c>
      <c r="BB67" s="6">
        <v>0.642703943</v>
      </c>
      <c r="BC67" s="17" t="b">
        <v>0</v>
      </c>
      <c r="BD67" s="6">
        <v>-0.77623445800000002</v>
      </c>
      <c r="BE67" s="6">
        <v>0.17396635999999999</v>
      </c>
      <c r="BF67" s="6">
        <v>1</v>
      </c>
      <c r="BG67" s="17" t="b">
        <v>0</v>
      </c>
      <c r="BH67" s="6">
        <v>-0.106415185</v>
      </c>
      <c r="BI67" s="6">
        <v>0.54545606199999996</v>
      </c>
      <c r="BJ67" s="6">
        <v>0.798905011</v>
      </c>
      <c r="BK67" s="17" t="b">
        <v>0</v>
      </c>
      <c r="BL67" s="6">
        <v>-0.99582754399999995</v>
      </c>
      <c r="BM67" s="18">
        <v>2.0799999999999998E-9</v>
      </c>
      <c r="BN67" s="18">
        <v>1.96E-8</v>
      </c>
      <c r="BO67" s="17" t="b">
        <v>0</v>
      </c>
      <c r="BP67" s="6">
        <v>1.2100807870000001</v>
      </c>
      <c r="BQ67" s="6">
        <v>4.6841800000000001E-4</v>
      </c>
      <c r="BR67" s="6">
        <v>5.3192910000000003E-3</v>
      </c>
      <c r="BS67" s="17" t="s">
        <v>189</v>
      </c>
      <c r="BT67" s="6">
        <v>2.0734109749999998</v>
      </c>
      <c r="BU67" s="18">
        <v>5.8900000000000002E-5</v>
      </c>
      <c r="BV67" s="6">
        <v>5.678036E-3</v>
      </c>
      <c r="BW67" s="17" t="s">
        <v>189</v>
      </c>
      <c r="BX67" s="6">
        <v>0.64418016</v>
      </c>
      <c r="BY67" s="6">
        <v>0.12615760200000001</v>
      </c>
      <c r="BZ67" s="6">
        <v>0.64908595199999997</v>
      </c>
      <c r="CA67" s="6" t="b">
        <v>0</v>
      </c>
      <c r="CB67" s="6">
        <v>2.1103118000000001E-2</v>
      </c>
      <c r="CC67" s="6">
        <v>0.96798491600000003</v>
      </c>
      <c r="CD67" s="6">
        <v>1</v>
      </c>
      <c r="CE67" s="6" t="b">
        <v>0</v>
      </c>
      <c r="CF67" s="6">
        <v>-0.74863845799999995</v>
      </c>
      <c r="CG67" s="6">
        <v>0.186122755</v>
      </c>
      <c r="CH67" s="6">
        <v>0.51650006100000001</v>
      </c>
      <c r="CI67" s="17" t="b">
        <v>0</v>
      </c>
      <c r="CJ67" s="6">
        <v>3.5227976559999998</v>
      </c>
      <c r="CK67" s="18">
        <v>2.0200000000000001E-9</v>
      </c>
      <c r="CL67" s="18">
        <v>3.1E-7</v>
      </c>
      <c r="CM67" s="17" t="s">
        <v>189</v>
      </c>
      <c r="CN67" s="6">
        <v>-1.7424477000000001E-2</v>
      </c>
      <c r="CO67" s="6">
        <v>0.96563104799999999</v>
      </c>
      <c r="CP67" s="6">
        <v>1</v>
      </c>
      <c r="CQ67" s="17" t="b">
        <v>0</v>
      </c>
    </row>
    <row r="68" spans="1:95" s="9" customFormat="1" ht="15" x14ac:dyDescent="0.25">
      <c r="A68" s="13"/>
      <c r="B68" s="6" t="s">
        <v>516</v>
      </c>
      <c r="C68" s="6">
        <v>37.043779829999998</v>
      </c>
      <c r="D68" s="6">
        <v>38.845789940000003</v>
      </c>
      <c r="E68" s="6">
        <v>44.957448290000002</v>
      </c>
      <c r="F68" s="6">
        <v>17.77735208</v>
      </c>
      <c r="G68" s="6">
        <v>18.38622595</v>
      </c>
      <c r="H68" s="6">
        <v>19.588971279999999</v>
      </c>
      <c r="I68" s="6">
        <v>10.25412564</v>
      </c>
      <c r="J68" s="6">
        <v>22.809305200000001</v>
      </c>
      <c r="K68" s="6">
        <v>6.1331156550000001</v>
      </c>
      <c r="L68" s="6">
        <v>10.631850650000001</v>
      </c>
      <c r="M68" s="6">
        <v>8.7793152580000005</v>
      </c>
      <c r="N68" s="6">
        <v>3.7167665150000002</v>
      </c>
      <c r="O68" s="6">
        <v>5.2405401119999997</v>
      </c>
      <c r="P68" s="6">
        <v>8.5698587509999999</v>
      </c>
      <c r="Q68" s="6">
        <v>9.7773493150000004</v>
      </c>
      <c r="R68" s="6">
        <v>39.946956579999998</v>
      </c>
      <c r="S68" s="6">
        <v>49.792546000000002</v>
      </c>
      <c r="T68" s="6">
        <v>44.454168879999997</v>
      </c>
      <c r="U68" s="6">
        <v>9.0378594069999991</v>
      </c>
      <c r="V68" s="6">
        <v>19.092337799999999</v>
      </c>
      <c r="W68" s="6">
        <v>17.101982629999998</v>
      </c>
      <c r="X68" s="6">
        <v>3.541787931</v>
      </c>
      <c r="Y68" s="6">
        <v>1.8685018280000001</v>
      </c>
      <c r="Z68" s="6">
        <v>3.2795051700000002</v>
      </c>
      <c r="AA68" s="6">
        <v>5.8670608870000001</v>
      </c>
      <c r="AB68" s="6">
        <v>9.1970745189999992</v>
      </c>
      <c r="AC68" s="6">
        <v>1.48542079</v>
      </c>
      <c r="AD68" s="6">
        <v>8.9940897040000003</v>
      </c>
      <c r="AE68" s="6">
        <v>7.2595150659999996</v>
      </c>
      <c r="AF68" s="6">
        <v>9.9441508949999999</v>
      </c>
      <c r="AG68" s="6" t="s">
        <v>517</v>
      </c>
      <c r="AH68" s="6">
        <v>239186</v>
      </c>
      <c r="AI68" s="6">
        <v>242020</v>
      </c>
      <c r="AJ68" s="6" t="s">
        <v>175</v>
      </c>
      <c r="AK68" s="6" t="s">
        <v>175</v>
      </c>
      <c r="AL68" s="6" t="s">
        <v>518</v>
      </c>
      <c r="AM68" s="6" t="s">
        <v>512</v>
      </c>
      <c r="AN68" s="6" t="s">
        <v>175</v>
      </c>
      <c r="AO68" s="6" t="s">
        <v>519</v>
      </c>
      <c r="AP68" s="6" t="s">
        <v>514</v>
      </c>
      <c r="AQ68" s="6" t="s">
        <v>515</v>
      </c>
      <c r="AR68" s="6">
        <v>-0.237947397</v>
      </c>
      <c r="AS68" s="6">
        <v>0.197673346</v>
      </c>
      <c r="AT68" s="6">
        <v>0.50155165099999999</v>
      </c>
      <c r="AU68" s="17" t="b">
        <v>0</v>
      </c>
      <c r="AV68" s="6">
        <v>0.39280899000000002</v>
      </c>
      <c r="AW68" s="6">
        <v>0.33740437099999998</v>
      </c>
      <c r="AX68" s="6">
        <v>0.70443858199999998</v>
      </c>
      <c r="AY68" s="17" t="b">
        <v>0</v>
      </c>
      <c r="AZ68" s="6">
        <v>1.8616841529999999</v>
      </c>
      <c r="BA68" s="6">
        <v>1.338342E-3</v>
      </c>
      <c r="BB68" s="6">
        <v>3.2087280000000003E-2</v>
      </c>
      <c r="BC68" s="17" t="s">
        <v>189</v>
      </c>
      <c r="BD68" s="6">
        <v>0.456117418</v>
      </c>
      <c r="BE68" s="6">
        <v>0.56045506899999997</v>
      </c>
      <c r="BF68" s="6">
        <v>1</v>
      </c>
      <c r="BG68" s="17" t="b">
        <v>0</v>
      </c>
      <c r="BH68" s="6">
        <v>-0.17428951100000001</v>
      </c>
      <c r="BI68" s="6">
        <v>0.59780794400000004</v>
      </c>
      <c r="BJ68" s="6">
        <v>0.83372851199999998</v>
      </c>
      <c r="BK68" s="17" t="b">
        <v>0</v>
      </c>
      <c r="BL68" s="6">
        <v>-0.64024203000000002</v>
      </c>
      <c r="BM68" s="18">
        <v>9.1800000000000002E-6</v>
      </c>
      <c r="BN68" s="18">
        <v>4.9799999999999998E-5</v>
      </c>
      <c r="BO68" s="17" t="b">
        <v>0</v>
      </c>
      <c r="BP68" s="6">
        <v>-0.54011233999999997</v>
      </c>
      <c r="BQ68" s="6">
        <v>0.150814265</v>
      </c>
      <c r="BR68" s="6">
        <v>0.397742388</v>
      </c>
      <c r="BS68" s="17" t="b">
        <v>0</v>
      </c>
      <c r="BT68" s="6">
        <v>-0.67376624500000004</v>
      </c>
      <c r="BU68" s="6">
        <v>0.28928799999999999</v>
      </c>
      <c r="BV68" s="6">
        <v>0.92832589799999998</v>
      </c>
      <c r="BW68" s="17" t="b">
        <v>0</v>
      </c>
      <c r="BX68" s="6">
        <v>7.3175209999999996E-3</v>
      </c>
      <c r="BY68" s="6">
        <v>0.99107893800000002</v>
      </c>
      <c r="BZ68" s="6">
        <v>1</v>
      </c>
      <c r="CA68" s="6" t="b">
        <v>0</v>
      </c>
      <c r="CB68" s="6">
        <v>-1.300137214</v>
      </c>
      <c r="CC68" s="6">
        <v>6.1399489999999996E-3</v>
      </c>
      <c r="CD68" s="6">
        <v>8.1969993000000005E-2</v>
      </c>
      <c r="CE68" s="6" t="b">
        <v>0</v>
      </c>
      <c r="CF68" s="6">
        <v>-1.9779322720000001</v>
      </c>
      <c r="CG68" s="6">
        <v>1.0547810000000001E-3</v>
      </c>
      <c r="CH68" s="6">
        <v>1.5283181999999999E-2</v>
      </c>
      <c r="CI68" s="17" t="s">
        <v>182</v>
      </c>
      <c r="CJ68" s="6">
        <v>0.79678021099999996</v>
      </c>
      <c r="CK68" s="6">
        <v>0.28254795700000002</v>
      </c>
      <c r="CL68" s="6">
        <v>0.62591081599999998</v>
      </c>
      <c r="CM68" s="17" t="b">
        <v>0</v>
      </c>
      <c r="CN68" s="6">
        <v>0.64485959900000001</v>
      </c>
      <c r="CO68" s="6">
        <v>0.29145827899999999</v>
      </c>
      <c r="CP68" s="6">
        <v>0.70684813599999996</v>
      </c>
      <c r="CQ68" s="17" t="b">
        <v>0</v>
      </c>
    </row>
    <row r="69" spans="1:95" s="9" customFormat="1" ht="15" x14ac:dyDescent="0.25">
      <c r="A69" s="13"/>
      <c r="B69" s="6" t="s">
        <v>520</v>
      </c>
      <c r="C69" s="6">
        <v>26.12915546</v>
      </c>
      <c r="D69" s="6">
        <v>26.737168350000001</v>
      </c>
      <c r="E69" s="6">
        <v>27.3053825</v>
      </c>
      <c r="F69" s="6">
        <v>22.916103400000001</v>
      </c>
      <c r="G69" s="6">
        <v>22.998770969999999</v>
      </c>
      <c r="H69" s="6">
        <v>17.689458729999998</v>
      </c>
      <c r="I69" s="6">
        <v>12.88614241</v>
      </c>
      <c r="J69" s="6">
        <v>18.69617878</v>
      </c>
      <c r="K69" s="6">
        <v>15.386851999999999</v>
      </c>
      <c r="L69" s="6">
        <v>15.45499405</v>
      </c>
      <c r="M69" s="6">
        <v>22.74933699</v>
      </c>
      <c r="N69" s="6">
        <v>25.98214475</v>
      </c>
      <c r="O69" s="6">
        <v>16.726249039999999</v>
      </c>
      <c r="P69" s="6">
        <v>17.636738090000001</v>
      </c>
      <c r="Q69" s="6">
        <v>17.024956469999999</v>
      </c>
      <c r="R69" s="6">
        <v>24.345978840000001</v>
      </c>
      <c r="S69" s="6">
        <v>20.00270415</v>
      </c>
      <c r="T69" s="6">
        <v>20.395523730000001</v>
      </c>
      <c r="U69" s="6">
        <v>21.908892259999998</v>
      </c>
      <c r="V69" s="6">
        <v>27.37743394</v>
      </c>
      <c r="W69" s="6">
        <v>20.25487949</v>
      </c>
      <c r="X69" s="6">
        <v>15.616399019999999</v>
      </c>
      <c r="Y69" s="6">
        <v>17.569362720000001</v>
      </c>
      <c r="Z69" s="6">
        <v>17.341998</v>
      </c>
      <c r="AA69" s="6">
        <v>19.636692459999999</v>
      </c>
      <c r="AB69" s="6">
        <v>15.11524824</v>
      </c>
      <c r="AC69" s="6">
        <v>39.113318059999997</v>
      </c>
      <c r="AD69" s="6">
        <v>17.98802865</v>
      </c>
      <c r="AE69" s="6">
        <v>14.282103360000001</v>
      </c>
      <c r="AF69" s="6">
        <v>17.363385860000001</v>
      </c>
      <c r="AG69" s="6" t="s">
        <v>521</v>
      </c>
      <c r="AH69" s="6">
        <v>931202</v>
      </c>
      <c r="AI69" s="6">
        <v>939371</v>
      </c>
      <c r="AJ69" s="6" t="s">
        <v>175</v>
      </c>
      <c r="AK69" s="6" t="s">
        <v>175</v>
      </c>
      <c r="AL69" s="6" t="s">
        <v>522</v>
      </c>
      <c r="AM69" s="6" t="s">
        <v>175</v>
      </c>
      <c r="AN69" s="6" t="s">
        <v>175</v>
      </c>
      <c r="AO69" s="6" t="s">
        <v>523</v>
      </c>
      <c r="AP69" s="6" t="s">
        <v>524</v>
      </c>
      <c r="AQ69" s="6" t="s">
        <v>525</v>
      </c>
      <c r="AR69" s="6">
        <v>0.226037984</v>
      </c>
      <c r="AS69" s="6">
        <v>0.193243206</v>
      </c>
      <c r="AT69" s="6">
        <v>0.49793334099999997</v>
      </c>
      <c r="AU69" s="17" t="b">
        <v>0</v>
      </c>
      <c r="AV69" s="6">
        <v>-0.107979226</v>
      </c>
      <c r="AW69" s="6">
        <v>0.75747889300000004</v>
      </c>
      <c r="AX69" s="6">
        <v>0.93274396900000001</v>
      </c>
      <c r="AY69" s="17" t="b">
        <v>0</v>
      </c>
      <c r="AZ69" s="6">
        <v>-0.344899974</v>
      </c>
      <c r="BA69" s="6">
        <v>0.34916195999999999</v>
      </c>
      <c r="BB69" s="6">
        <v>0.81096017099999995</v>
      </c>
      <c r="BC69" s="17" t="b">
        <v>0</v>
      </c>
      <c r="BD69" s="6">
        <v>-0.211643951</v>
      </c>
      <c r="BE69" s="6">
        <v>0.69347380300000006</v>
      </c>
      <c r="BF69" s="6">
        <v>1</v>
      </c>
      <c r="BG69" s="17" t="b">
        <v>0</v>
      </c>
      <c r="BH69" s="6">
        <v>3.2984874999999997E-2</v>
      </c>
      <c r="BI69" s="6">
        <v>0.86880270699999995</v>
      </c>
      <c r="BJ69" s="6">
        <v>0.96111249499999996</v>
      </c>
      <c r="BK69" s="17" t="b">
        <v>0</v>
      </c>
      <c r="BL69" s="6">
        <v>7.1132300999999995E-2</v>
      </c>
      <c r="BM69" s="6">
        <v>0.64555672200000003</v>
      </c>
      <c r="BN69" s="6">
        <v>0.76034041299999999</v>
      </c>
      <c r="BO69" s="17" t="b">
        <v>0</v>
      </c>
      <c r="BP69" s="6">
        <v>-0.311279368</v>
      </c>
      <c r="BQ69" s="6">
        <v>0.29440558900000002</v>
      </c>
      <c r="BR69" s="6">
        <v>0.58566349200000001</v>
      </c>
      <c r="BS69" s="17" t="b">
        <v>0</v>
      </c>
      <c r="BT69" s="6">
        <v>0.433289745</v>
      </c>
      <c r="BU69" s="6">
        <v>0.33850179499999999</v>
      </c>
      <c r="BV69" s="6">
        <v>0.95585768500000001</v>
      </c>
      <c r="BW69" s="17" t="b">
        <v>0</v>
      </c>
      <c r="BX69" s="6">
        <v>-0.31348548900000001</v>
      </c>
      <c r="BY69" s="6">
        <v>0.42361927599999999</v>
      </c>
      <c r="BZ69" s="6">
        <v>0.91048171099999997</v>
      </c>
      <c r="CA69" s="6" t="b">
        <v>0</v>
      </c>
      <c r="CB69" s="6">
        <v>0.38088954899999999</v>
      </c>
      <c r="CC69" s="6">
        <v>0.38156288599999999</v>
      </c>
      <c r="CD69" s="6">
        <v>0.82052309400000001</v>
      </c>
      <c r="CE69" s="6" t="b">
        <v>0</v>
      </c>
      <c r="CF69" s="6">
        <v>-4.5151416E-2</v>
      </c>
      <c r="CG69" s="6">
        <v>0.91977107800000002</v>
      </c>
      <c r="CH69" s="6">
        <v>0.99239639599999996</v>
      </c>
      <c r="CI69" s="17" t="b">
        <v>0</v>
      </c>
      <c r="CJ69" s="6">
        <v>0.33944737600000002</v>
      </c>
      <c r="CK69" s="6">
        <v>0.462097537</v>
      </c>
      <c r="CL69" s="6">
        <v>0.78213266599999998</v>
      </c>
      <c r="CM69" s="17" t="b">
        <v>0</v>
      </c>
      <c r="CN69" s="6">
        <v>-0.55953679000000001</v>
      </c>
      <c r="CO69" s="6">
        <v>0.17385778199999999</v>
      </c>
      <c r="CP69" s="6">
        <v>0.56312972500000003</v>
      </c>
      <c r="CQ69" s="17" t="b">
        <v>0</v>
      </c>
    </row>
    <row r="70" spans="1:95" s="9" customFormat="1" ht="15" x14ac:dyDescent="0.25">
      <c r="A70" s="13"/>
      <c r="B70" s="6" t="s">
        <v>526</v>
      </c>
      <c r="C70" s="6">
        <v>27.984298039999999</v>
      </c>
      <c r="D70" s="6">
        <v>29.662525810000002</v>
      </c>
      <c r="E70" s="6">
        <v>30.990487399999999</v>
      </c>
      <c r="F70" s="6">
        <v>21.739887379999999</v>
      </c>
      <c r="G70" s="6">
        <v>21.401132130000001</v>
      </c>
      <c r="H70" s="6">
        <v>35.169529920000002</v>
      </c>
      <c r="I70" s="6">
        <v>53.450517720000001</v>
      </c>
      <c r="J70" s="6">
        <v>57.161257560000003</v>
      </c>
      <c r="K70" s="6">
        <v>39.120438409999998</v>
      </c>
      <c r="L70" s="6">
        <v>80.644175669999996</v>
      </c>
      <c r="M70" s="6">
        <v>77.141512289999994</v>
      </c>
      <c r="N70" s="6">
        <v>96.632373909999998</v>
      </c>
      <c r="O70" s="6">
        <v>83.18673502</v>
      </c>
      <c r="P70" s="6">
        <v>84.409918180000005</v>
      </c>
      <c r="Q70" s="6">
        <v>75.842151299999998</v>
      </c>
      <c r="R70" s="6">
        <v>32.577787800000003</v>
      </c>
      <c r="S70" s="6">
        <v>22.172290619999998</v>
      </c>
      <c r="T70" s="6">
        <v>30.009599349999998</v>
      </c>
      <c r="U70" s="6">
        <v>44.60890611</v>
      </c>
      <c r="V70" s="6">
        <v>57.94377678</v>
      </c>
      <c r="W70" s="6">
        <v>44.421112299999997</v>
      </c>
      <c r="X70" s="6">
        <v>67.011781929999998</v>
      </c>
      <c r="Y70" s="6">
        <v>80.084392769999994</v>
      </c>
      <c r="Z70" s="6">
        <v>86.006969040000001</v>
      </c>
      <c r="AA70" s="6">
        <v>83.054395819999996</v>
      </c>
      <c r="AB70" s="6">
        <v>83.727101880000006</v>
      </c>
      <c r="AC70" s="6">
        <v>87.999885989999996</v>
      </c>
      <c r="AD70" s="6">
        <v>81.226461819999997</v>
      </c>
      <c r="AE70" s="6">
        <v>80.59582073</v>
      </c>
      <c r="AF70" s="6">
        <v>79.198121729999997</v>
      </c>
      <c r="AG70" s="6" t="s">
        <v>389</v>
      </c>
      <c r="AH70" s="6">
        <v>1946294</v>
      </c>
      <c r="AI70" s="6">
        <v>1950308</v>
      </c>
      <c r="AJ70" s="6" t="s">
        <v>175</v>
      </c>
      <c r="AK70" s="6" t="s">
        <v>175</v>
      </c>
      <c r="AL70" s="6" t="s">
        <v>527</v>
      </c>
      <c r="AM70" s="6" t="s">
        <v>528</v>
      </c>
      <c r="AN70" s="6" t="s">
        <v>529</v>
      </c>
      <c r="AO70" s="6" t="s">
        <v>513</v>
      </c>
      <c r="AP70" s="6" t="s">
        <v>514</v>
      </c>
      <c r="AQ70" s="6" t="s">
        <v>515</v>
      </c>
      <c r="AR70" s="6">
        <v>-1.7696198999999999E-2</v>
      </c>
      <c r="AS70" s="6">
        <v>0.92954256000000002</v>
      </c>
      <c r="AT70" s="6">
        <v>0.99533339200000004</v>
      </c>
      <c r="AU70" s="17" t="b">
        <v>0</v>
      </c>
      <c r="AV70" s="6">
        <v>-0.71763608700000003</v>
      </c>
      <c r="AW70" s="6">
        <v>6.8227667000000006E-2</v>
      </c>
      <c r="AX70" s="6">
        <v>0.309847188</v>
      </c>
      <c r="AY70" s="17" t="b">
        <v>0</v>
      </c>
      <c r="AZ70" s="6">
        <v>-0.87632222699999995</v>
      </c>
      <c r="BA70" s="6">
        <v>1.6643640000000001E-2</v>
      </c>
      <c r="BB70" s="6">
        <v>0.16465032700000001</v>
      </c>
      <c r="BC70" s="17" t="b">
        <v>0</v>
      </c>
      <c r="BD70" s="6">
        <v>-1.7283430999999998E-2</v>
      </c>
      <c r="BE70" s="6">
        <v>0.97306762800000002</v>
      </c>
      <c r="BF70" s="6">
        <v>1</v>
      </c>
      <c r="BG70" s="17" t="b">
        <v>0</v>
      </c>
      <c r="BH70" s="6">
        <v>-9.2005639999999996E-3</v>
      </c>
      <c r="BI70" s="6">
        <v>0.95863130100000005</v>
      </c>
      <c r="BJ70" s="6">
        <v>1</v>
      </c>
      <c r="BK70" s="17" t="b">
        <v>0</v>
      </c>
      <c r="BL70" s="6">
        <v>0.39679778900000001</v>
      </c>
      <c r="BM70" s="6">
        <v>4.0407825000000001E-2</v>
      </c>
      <c r="BN70" s="6">
        <v>8.6623683000000007E-2</v>
      </c>
      <c r="BO70" s="17" t="b">
        <v>0</v>
      </c>
      <c r="BP70" s="6">
        <v>0.89469544000000001</v>
      </c>
      <c r="BQ70" s="6">
        <v>5.1097790000000001E-3</v>
      </c>
      <c r="BR70" s="6">
        <v>3.6719376999999997E-2</v>
      </c>
      <c r="BS70" s="17" t="b">
        <v>0</v>
      </c>
      <c r="BT70" s="6">
        <v>0.75899963299999995</v>
      </c>
      <c r="BU70" s="6">
        <v>9.9267726000000001E-2</v>
      </c>
      <c r="BV70" s="6">
        <v>0.62206352799999998</v>
      </c>
      <c r="BW70" s="17" t="b">
        <v>0</v>
      </c>
      <c r="BX70" s="6">
        <v>-6.4456123000000004E-2</v>
      </c>
      <c r="BY70" s="6">
        <v>0.87286672799999998</v>
      </c>
      <c r="BZ70" s="6">
        <v>1</v>
      </c>
      <c r="CA70" s="6" t="b">
        <v>0</v>
      </c>
      <c r="CB70" s="6">
        <v>1.0713079000000001</v>
      </c>
      <c r="CC70" s="6">
        <v>1.8598903999999999E-2</v>
      </c>
      <c r="CD70" s="6">
        <v>0.171987061</v>
      </c>
      <c r="CE70" s="6" t="b">
        <v>0</v>
      </c>
      <c r="CF70" s="6">
        <v>1.0800867999999999</v>
      </c>
      <c r="CG70" s="6">
        <v>2.9297173999999999E-2</v>
      </c>
      <c r="CH70" s="6">
        <v>0.16192353700000001</v>
      </c>
      <c r="CI70" s="17" t="b">
        <v>0</v>
      </c>
      <c r="CJ70" s="6">
        <v>-5.0544397999999997E-2</v>
      </c>
      <c r="CK70" s="6">
        <v>0.91125318899999996</v>
      </c>
      <c r="CL70" s="6">
        <v>0.98596589099999998</v>
      </c>
      <c r="CM70" s="17" t="b">
        <v>0</v>
      </c>
      <c r="CN70" s="6">
        <v>-7.0629037000000006E-2</v>
      </c>
      <c r="CO70" s="6">
        <v>0.83977263300000005</v>
      </c>
      <c r="CP70" s="6">
        <v>0.97456822600000004</v>
      </c>
      <c r="CQ70" s="17" t="b">
        <v>0</v>
      </c>
    </row>
    <row r="71" spans="1:95" s="9" customFormat="1" ht="15" x14ac:dyDescent="0.25">
      <c r="A71" s="13"/>
      <c r="B71" s="6" t="s">
        <v>530</v>
      </c>
      <c r="C71" s="6">
        <v>423.01363479999998</v>
      </c>
      <c r="D71" s="6">
        <v>417.06562380000003</v>
      </c>
      <c r="E71" s="6">
        <v>439.4042513</v>
      </c>
      <c r="F71" s="6">
        <v>291.82728420000001</v>
      </c>
      <c r="G71" s="6">
        <v>294.34734400000002</v>
      </c>
      <c r="H71" s="6">
        <v>335.22188419999998</v>
      </c>
      <c r="I71" s="6">
        <v>339.96874400000002</v>
      </c>
      <c r="J71" s="6">
        <v>380.74022660000003</v>
      </c>
      <c r="K71" s="6">
        <v>238.36462130000001</v>
      </c>
      <c r="L71" s="6">
        <v>588.82427819999998</v>
      </c>
      <c r="M71" s="6">
        <v>454.98999199999997</v>
      </c>
      <c r="N71" s="6">
        <v>383.08764819999999</v>
      </c>
      <c r="O71" s="6">
        <v>567.73248349999994</v>
      </c>
      <c r="P71" s="6">
        <v>580.62442569999996</v>
      </c>
      <c r="Q71" s="6">
        <v>524.64417149999997</v>
      </c>
      <c r="R71" s="6">
        <v>450.32412900000003</v>
      </c>
      <c r="S71" s="6">
        <v>489.62582140000001</v>
      </c>
      <c r="T71" s="6">
        <v>478.11288339999999</v>
      </c>
      <c r="U71" s="6">
        <v>327.1348701</v>
      </c>
      <c r="V71" s="6">
        <v>262.88269539999999</v>
      </c>
      <c r="W71" s="6">
        <v>382.97070250000002</v>
      </c>
      <c r="X71" s="6">
        <v>271.6122254</v>
      </c>
      <c r="Y71" s="6">
        <v>219.35899789999999</v>
      </c>
      <c r="Z71" s="6">
        <v>211.32486030000001</v>
      </c>
      <c r="AA71" s="6">
        <v>493.272086</v>
      </c>
      <c r="AB71" s="6">
        <v>530.71753909999995</v>
      </c>
      <c r="AC71" s="6">
        <v>323.04714469999999</v>
      </c>
      <c r="AD71" s="6">
        <v>508.6453846</v>
      </c>
      <c r="AE71" s="6">
        <v>538.58842619999996</v>
      </c>
      <c r="AF71" s="6">
        <v>506.50929339999999</v>
      </c>
      <c r="AG71" s="6" t="s">
        <v>531</v>
      </c>
      <c r="AH71" s="6">
        <v>3582523</v>
      </c>
      <c r="AI71" s="6">
        <v>3585661</v>
      </c>
      <c r="AJ71" s="6" t="s">
        <v>175</v>
      </c>
      <c r="AK71" s="6" t="s">
        <v>175</v>
      </c>
      <c r="AL71" s="6" t="s">
        <v>532</v>
      </c>
      <c r="AM71" s="6" t="s">
        <v>512</v>
      </c>
      <c r="AN71" s="6" t="s">
        <v>175</v>
      </c>
      <c r="AO71" s="6" t="s">
        <v>513</v>
      </c>
      <c r="AP71" s="6" t="s">
        <v>533</v>
      </c>
      <c r="AQ71" s="6" t="s">
        <v>534</v>
      </c>
      <c r="AR71" s="6">
        <v>-0.23393544399999999</v>
      </c>
      <c r="AS71" s="6">
        <v>0.17385075699999999</v>
      </c>
      <c r="AT71" s="6">
        <v>0.46898534600000003</v>
      </c>
      <c r="AU71" s="17" t="b">
        <v>0</v>
      </c>
      <c r="AV71" s="6">
        <v>1.0634035999999999E-2</v>
      </c>
      <c r="AW71" s="6">
        <v>0.99009342199999995</v>
      </c>
      <c r="AX71" s="6">
        <v>1</v>
      </c>
      <c r="AY71" s="17" t="b">
        <v>0</v>
      </c>
      <c r="AZ71" s="6">
        <v>0.20326809900000001</v>
      </c>
      <c r="BA71" s="6">
        <v>0.58410407499999994</v>
      </c>
      <c r="BB71" s="6">
        <v>0.92686840000000004</v>
      </c>
      <c r="BC71" s="17" t="b">
        <v>0</v>
      </c>
      <c r="BD71" s="6">
        <v>6.8821228999999998E-2</v>
      </c>
      <c r="BE71" s="6">
        <v>0.90052116100000001</v>
      </c>
      <c r="BF71" s="6">
        <v>1</v>
      </c>
      <c r="BG71" s="17" t="b">
        <v>0</v>
      </c>
      <c r="BH71" s="6">
        <v>8.0696644999999997E-2</v>
      </c>
      <c r="BI71" s="6">
        <v>0.63730582300000005</v>
      </c>
      <c r="BJ71" s="6">
        <v>0.83376390099999997</v>
      </c>
      <c r="BK71" s="17" t="b">
        <v>0</v>
      </c>
      <c r="BL71" s="6">
        <v>1.586804E-2</v>
      </c>
      <c r="BM71" s="6">
        <v>0.91283815400000001</v>
      </c>
      <c r="BN71" s="6">
        <v>0.95532176599999996</v>
      </c>
      <c r="BO71" s="17" t="b">
        <v>0</v>
      </c>
      <c r="BP71" s="6">
        <v>9.6432757999999993E-2</v>
      </c>
      <c r="BQ71" s="6">
        <v>0.74371154500000003</v>
      </c>
      <c r="BR71" s="6">
        <v>0.90120208700000004</v>
      </c>
      <c r="BS71" s="17" t="b">
        <v>0</v>
      </c>
      <c r="BT71" s="6">
        <v>0.58397998399999995</v>
      </c>
      <c r="BU71" s="6">
        <v>0.22920961200000001</v>
      </c>
      <c r="BV71" s="6">
        <v>0.87327936399999995</v>
      </c>
      <c r="BW71" s="17" t="b">
        <v>0</v>
      </c>
      <c r="BX71" s="6">
        <v>0.21964684100000001</v>
      </c>
      <c r="BY71" s="6">
        <v>0.60535265299999996</v>
      </c>
      <c r="BZ71" s="6">
        <v>0.96105127800000001</v>
      </c>
      <c r="CA71" s="6" t="b">
        <v>0</v>
      </c>
      <c r="CB71" s="6">
        <v>-0.26299531700000001</v>
      </c>
      <c r="CC71" s="6">
        <v>0.58891452300000002</v>
      </c>
      <c r="CD71" s="6">
        <v>0.91103886499999998</v>
      </c>
      <c r="CE71" s="6" t="b">
        <v>0</v>
      </c>
      <c r="CF71" s="6">
        <v>-6.3688690000000006E-2</v>
      </c>
      <c r="CG71" s="6">
        <v>0.89956000199999997</v>
      </c>
      <c r="CH71" s="6">
        <v>0.98619992300000003</v>
      </c>
      <c r="CI71" s="17" t="b">
        <v>0</v>
      </c>
      <c r="CJ71" s="6">
        <v>0.77593018899999999</v>
      </c>
      <c r="CK71" s="6">
        <v>0.112426157</v>
      </c>
      <c r="CL71" s="6">
        <v>0.38625029</v>
      </c>
      <c r="CM71" s="17" t="b">
        <v>0</v>
      </c>
      <c r="CN71" s="6">
        <v>0.211104816</v>
      </c>
      <c r="CO71" s="6">
        <v>0.56901457700000002</v>
      </c>
      <c r="CP71" s="6">
        <v>0.89384916199999997</v>
      </c>
      <c r="CQ71" s="17" t="b">
        <v>0</v>
      </c>
    </row>
    <row r="72" spans="1:95" s="9" customFormat="1" ht="15" x14ac:dyDescent="0.25">
      <c r="A72" s="13"/>
      <c r="B72" s="6" t="s">
        <v>535</v>
      </c>
      <c r="C72" s="6">
        <v>249.1591746</v>
      </c>
      <c r="D72" s="6">
        <v>242.66010249999999</v>
      </c>
      <c r="E72" s="6">
        <v>277.80510409999999</v>
      </c>
      <c r="F72" s="6">
        <v>145.90267600000001</v>
      </c>
      <c r="G72" s="6">
        <v>143.62819540000001</v>
      </c>
      <c r="H72" s="6">
        <v>162.7339666</v>
      </c>
      <c r="I72" s="6">
        <v>132.46708559999999</v>
      </c>
      <c r="J72" s="6">
        <v>186.29930709999999</v>
      </c>
      <c r="K72" s="6">
        <v>131.84956930000001</v>
      </c>
      <c r="L72" s="6">
        <v>224.024655</v>
      </c>
      <c r="M72" s="6">
        <v>162.72970860000001</v>
      </c>
      <c r="N72" s="6">
        <v>119.904487</v>
      </c>
      <c r="O72" s="6">
        <v>190.74165640000001</v>
      </c>
      <c r="P72" s="6">
        <v>201.87400719999999</v>
      </c>
      <c r="Q72" s="6">
        <v>206.01982989999999</v>
      </c>
      <c r="R72" s="6">
        <v>245.61229610000001</v>
      </c>
      <c r="S72" s="6">
        <v>299.6052353</v>
      </c>
      <c r="T72" s="6">
        <v>270.00376290000003</v>
      </c>
      <c r="U72" s="6">
        <v>145.0663404</v>
      </c>
      <c r="V72" s="6">
        <v>137.15396290000001</v>
      </c>
      <c r="W72" s="6">
        <v>185.1856397</v>
      </c>
      <c r="X72" s="6">
        <v>121.6615073</v>
      </c>
      <c r="Y72" s="6">
        <v>96.038953530000001</v>
      </c>
      <c r="Z72" s="6">
        <v>103.493168</v>
      </c>
      <c r="AA72" s="6">
        <v>164.0304294</v>
      </c>
      <c r="AB72" s="6">
        <v>180.76732699999999</v>
      </c>
      <c r="AC72" s="6">
        <v>98.570493850000005</v>
      </c>
      <c r="AD72" s="6">
        <v>165.19293429999999</v>
      </c>
      <c r="AE72" s="6">
        <v>155.2615031</v>
      </c>
      <c r="AF72" s="6">
        <v>169.63856870000001</v>
      </c>
      <c r="AG72" s="6" t="s">
        <v>536</v>
      </c>
      <c r="AH72" s="6">
        <v>1124088</v>
      </c>
      <c r="AI72" s="6">
        <v>1127464</v>
      </c>
      <c r="AJ72" s="6" t="s">
        <v>175</v>
      </c>
      <c r="AK72" s="6" t="s">
        <v>175</v>
      </c>
      <c r="AL72" s="6" t="s">
        <v>518</v>
      </c>
      <c r="AM72" s="6" t="s">
        <v>512</v>
      </c>
      <c r="AN72" s="6" t="s">
        <v>175</v>
      </c>
      <c r="AO72" s="6" t="s">
        <v>513</v>
      </c>
      <c r="AP72" s="6" t="s">
        <v>514</v>
      </c>
      <c r="AQ72" s="6" t="s">
        <v>515</v>
      </c>
      <c r="AR72" s="6">
        <v>-0.16954638699999999</v>
      </c>
      <c r="AS72" s="6">
        <v>0.34305168600000002</v>
      </c>
      <c r="AT72" s="6">
        <v>0.67008103100000005</v>
      </c>
      <c r="AU72" s="17" t="b">
        <v>0</v>
      </c>
      <c r="AV72" s="6">
        <v>2.8324108000000001E-2</v>
      </c>
      <c r="AW72" s="6">
        <v>0.95431971199999999</v>
      </c>
      <c r="AX72" s="6">
        <v>1</v>
      </c>
      <c r="AY72" s="17" t="b">
        <v>0</v>
      </c>
      <c r="AZ72" s="6">
        <v>0.241931019</v>
      </c>
      <c r="BA72" s="6">
        <v>0.50488856199999999</v>
      </c>
      <c r="BB72" s="6">
        <v>0.90741246099999995</v>
      </c>
      <c r="BC72" s="17" t="b">
        <v>0</v>
      </c>
      <c r="BD72" s="6">
        <v>0.180000569</v>
      </c>
      <c r="BE72" s="6">
        <v>0.746371585</v>
      </c>
      <c r="BF72" s="6">
        <v>1</v>
      </c>
      <c r="BG72" s="17" t="b">
        <v>0</v>
      </c>
      <c r="BH72" s="6">
        <v>0.26549424900000002</v>
      </c>
      <c r="BI72" s="6">
        <v>0.115820938</v>
      </c>
      <c r="BJ72" s="6">
        <v>0.32935361899999999</v>
      </c>
      <c r="BK72" s="17" t="b">
        <v>0</v>
      </c>
      <c r="BL72" s="6">
        <v>-0.29307869800000003</v>
      </c>
      <c r="BM72" s="6">
        <v>3.4449871E-2</v>
      </c>
      <c r="BN72" s="6">
        <v>7.5847923999999997E-2</v>
      </c>
      <c r="BO72" s="17" t="b">
        <v>0</v>
      </c>
      <c r="BP72" s="6">
        <v>4.4072095999999998E-2</v>
      </c>
      <c r="BQ72" s="6">
        <v>0.87301742000000004</v>
      </c>
      <c r="BR72" s="6">
        <v>0.96303850800000002</v>
      </c>
      <c r="BS72" s="17" t="b">
        <v>0</v>
      </c>
      <c r="BT72" s="6">
        <v>0.18324148600000001</v>
      </c>
      <c r="BU72" s="6">
        <v>0.70781126900000002</v>
      </c>
      <c r="BV72" s="6">
        <v>1</v>
      </c>
      <c r="BW72" s="17" t="b">
        <v>0</v>
      </c>
      <c r="BX72" s="6">
        <v>0.22535123900000001</v>
      </c>
      <c r="BY72" s="6">
        <v>0.60026348900000004</v>
      </c>
      <c r="BZ72" s="6">
        <v>0.96105127800000001</v>
      </c>
      <c r="CA72" s="6" t="b">
        <v>0</v>
      </c>
      <c r="CB72" s="6">
        <v>-0.52468639299999997</v>
      </c>
      <c r="CC72" s="6">
        <v>0.27584505999999998</v>
      </c>
      <c r="CD72" s="6">
        <v>0.72766027</v>
      </c>
      <c r="CE72" s="6" t="b">
        <v>0</v>
      </c>
      <c r="CF72" s="6">
        <v>-0.13564115299999999</v>
      </c>
      <c r="CG72" s="6">
        <v>0.78344225599999995</v>
      </c>
      <c r="CH72" s="6">
        <v>0.94233491400000002</v>
      </c>
      <c r="CI72" s="17" t="b">
        <v>0</v>
      </c>
      <c r="CJ72" s="6">
        <v>0.305607358</v>
      </c>
      <c r="CK72" s="6">
        <v>0.53002269199999996</v>
      </c>
      <c r="CL72" s="6">
        <v>0.82883459900000001</v>
      </c>
      <c r="CM72" s="17" t="b">
        <v>0</v>
      </c>
      <c r="CN72" s="6">
        <v>0.14417848699999999</v>
      </c>
      <c r="CO72" s="6">
        <v>0.70206682499999995</v>
      </c>
      <c r="CP72" s="6">
        <v>0.92665271800000004</v>
      </c>
      <c r="CQ72" s="17" t="b">
        <v>0</v>
      </c>
    </row>
    <row r="73" spans="1:95" s="9" customFormat="1" ht="15" x14ac:dyDescent="0.25">
      <c r="A73" s="13"/>
      <c r="B73" s="6" t="s">
        <v>537</v>
      </c>
      <c r="C73" s="6">
        <v>86.683388339999993</v>
      </c>
      <c r="D73" s="6">
        <v>83.850054290000003</v>
      </c>
      <c r="E73" s="6">
        <v>87.437993879999993</v>
      </c>
      <c r="F73" s="6">
        <v>82.071019100000001</v>
      </c>
      <c r="G73" s="6">
        <v>83.821509059999997</v>
      </c>
      <c r="H73" s="6">
        <v>101.053134</v>
      </c>
      <c r="I73" s="6">
        <v>74.149105090000006</v>
      </c>
      <c r="J73" s="6">
        <v>73.586403160000003</v>
      </c>
      <c r="K73" s="6">
        <v>62.265593789999997</v>
      </c>
      <c r="L73" s="6">
        <v>48.661713130000003</v>
      </c>
      <c r="M73" s="6">
        <v>51.285106390000003</v>
      </c>
      <c r="N73" s="6">
        <v>40.641228740000003</v>
      </c>
      <c r="O73" s="6">
        <v>69.592719020000004</v>
      </c>
      <c r="P73" s="6">
        <v>63.871611809999997</v>
      </c>
      <c r="Q73" s="6">
        <v>58.697770060000003</v>
      </c>
      <c r="R73" s="6">
        <v>98.191751139999994</v>
      </c>
      <c r="S73" s="6">
        <v>102.4576945</v>
      </c>
      <c r="T73" s="6">
        <v>114.3567553</v>
      </c>
      <c r="U73" s="6">
        <v>65.493317419999997</v>
      </c>
      <c r="V73" s="6">
        <v>71.951554880000003</v>
      </c>
      <c r="W73" s="6">
        <v>105.5764659</v>
      </c>
      <c r="X73" s="6">
        <v>63.673048190000003</v>
      </c>
      <c r="Y73" s="6">
        <v>54.503448980000002</v>
      </c>
      <c r="Z73" s="6">
        <v>60.843986309999998</v>
      </c>
      <c r="AA73" s="6">
        <v>57.999490719999997</v>
      </c>
      <c r="AB73" s="6">
        <v>71.729987969999996</v>
      </c>
      <c r="AC73" s="6">
        <v>47.879764020000003</v>
      </c>
      <c r="AD73" s="6">
        <v>84.717787819999998</v>
      </c>
      <c r="AE73" s="6">
        <v>100.717038</v>
      </c>
      <c r="AF73" s="6">
        <v>81.541777049999993</v>
      </c>
      <c r="AG73" s="6" t="s">
        <v>538</v>
      </c>
      <c r="AH73" s="6">
        <v>297699</v>
      </c>
      <c r="AI73" s="6">
        <v>301151</v>
      </c>
      <c r="AJ73" s="6" t="s">
        <v>175</v>
      </c>
      <c r="AK73" s="6" t="s">
        <v>175</v>
      </c>
      <c r="AL73" s="6" t="s">
        <v>539</v>
      </c>
      <c r="AM73" s="6" t="s">
        <v>540</v>
      </c>
      <c r="AN73" s="6" t="s">
        <v>175</v>
      </c>
      <c r="AO73" s="6" t="s">
        <v>513</v>
      </c>
      <c r="AP73" s="6" t="s">
        <v>514</v>
      </c>
      <c r="AQ73" s="6" t="s">
        <v>515</v>
      </c>
      <c r="AR73" s="6">
        <v>-0.37423411299999998</v>
      </c>
      <c r="AS73" s="6">
        <v>3.4029088999999998E-2</v>
      </c>
      <c r="AT73" s="6">
        <v>0.161044463</v>
      </c>
      <c r="AU73" s="17" t="b">
        <v>0</v>
      </c>
      <c r="AV73" s="6">
        <v>0.25014603600000002</v>
      </c>
      <c r="AW73" s="6">
        <v>0.55137516499999994</v>
      </c>
      <c r="AX73" s="6">
        <v>0.84072465299999999</v>
      </c>
      <c r="AY73" s="17" t="b">
        <v>0</v>
      </c>
      <c r="AZ73" s="6">
        <v>6.3647160000000003E-3</v>
      </c>
      <c r="BA73" s="6">
        <v>0.98613052700000003</v>
      </c>
      <c r="BB73" s="6">
        <v>1</v>
      </c>
      <c r="BC73" s="17" t="b">
        <v>0</v>
      </c>
      <c r="BD73" s="6">
        <v>-0.35925884600000002</v>
      </c>
      <c r="BE73" s="6">
        <v>0.48924023300000002</v>
      </c>
      <c r="BF73" s="6">
        <v>1</v>
      </c>
      <c r="BG73" s="17" t="b">
        <v>0</v>
      </c>
      <c r="BH73" s="6">
        <v>-0.50475248299999997</v>
      </c>
      <c r="BI73" s="6">
        <v>9.9943429999999993E-3</v>
      </c>
      <c r="BJ73" s="6">
        <v>5.8227001E-2</v>
      </c>
      <c r="BK73" s="17" t="b">
        <v>0</v>
      </c>
      <c r="BL73" s="6">
        <v>0.563097187</v>
      </c>
      <c r="BM73" s="6">
        <v>1.13415E-4</v>
      </c>
      <c r="BN73" s="6">
        <v>4.96453E-4</v>
      </c>
      <c r="BO73" s="17" t="b">
        <v>0</v>
      </c>
      <c r="BP73" s="6">
        <v>-0.30995862400000002</v>
      </c>
      <c r="BQ73" s="6">
        <v>0.31327796499999999</v>
      </c>
      <c r="BR73" s="6">
        <v>0.605396555</v>
      </c>
      <c r="BS73" s="17" t="b">
        <v>0</v>
      </c>
      <c r="BT73" s="6">
        <v>-0.596301992</v>
      </c>
      <c r="BU73" s="6">
        <v>0.19841583300000001</v>
      </c>
      <c r="BV73" s="6">
        <v>0.83170684900000003</v>
      </c>
      <c r="BW73" s="17" t="b">
        <v>0</v>
      </c>
      <c r="BX73" s="6">
        <v>0.45034086800000001</v>
      </c>
      <c r="BY73" s="6">
        <v>0.27120031900000002</v>
      </c>
      <c r="BZ73" s="6">
        <v>0.83119750400000003</v>
      </c>
      <c r="CA73" s="6" t="b">
        <v>0</v>
      </c>
      <c r="CB73" s="6">
        <v>-9.7579013000000006E-2</v>
      </c>
      <c r="CC73" s="6">
        <v>0.83940186999999999</v>
      </c>
      <c r="CD73" s="6">
        <v>0.98498921800000006</v>
      </c>
      <c r="CE73" s="6" t="b">
        <v>0</v>
      </c>
      <c r="CF73" s="6">
        <v>-3.6178411000000001E-2</v>
      </c>
      <c r="CG73" s="6">
        <v>0.942459516</v>
      </c>
      <c r="CH73" s="6">
        <v>0.999183924</v>
      </c>
      <c r="CI73" s="17" t="b">
        <v>0</v>
      </c>
      <c r="CJ73" s="6">
        <v>-0.177149685</v>
      </c>
      <c r="CK73" s="6">
        <v>0.70136752999999996</v>
      </c>
      <c r="CL73" s="6">
        <v>0.89435019400000004</v>
      </c>
      <c r="CM73" s="17" t="b">
        <v>0</v>
      </c>
      <c r="CN73" s="6">
        <v>0.597719903</v>
      </c>
      <c r="CO73" s="6">
        <v>0.106323168</v>
      </c>
      <c r="CP73" s="6">
        <v>0.44157884600000002</v>
      </c>
      <c r="CQ73" s="17" t="b">
        <v>0</v>
      </c>
    </row>
    <row r="74" spans="1:95" s="9" customFormat="1" ht="15" x14ac:dyDescent="0.25">
      <c r="A74" s="13"/>
      <c r="B74" s="6" t="s">
        <v>541</v>
      </c>
      <c r="C74" s="6">
        <v>7.1933625210000001</v>
      </c>
      <c r="D74" s="6">
        <v>7.426725706</v>
      </c>
      <c r="E74" s="6">
        <v>7.0140550599999996</v>
      </c>
      <c r="F74" s="6">
        <v>6.0503276819999998</v>
      </c>
      <c r="G74" s="6">
        <v>5.9907739749999998</v>
      </c>
      <c r="H74" s="6">
        <v>6.1283037470000004</v>
      </c>
      <c r="I74" s="6">
        <v>7.8484570749999998</v>
      </c>
      <c r="J74" s="6">
        <v>9.1103815959999999</v>
      </c>
      <c r="K74" s="6">
        <v>7.9425673979999996</v>
      </c>
      <c r="L74" s="6">
        <v>9.2843388949999994</v>
      </c>
      <c r="M74" s="6">
        <v>12.30318415</v>
      </c>
      <c r="N74" s="6">
        <v>14.79040943</v>
      </c>
      <c r="O74" s="6">
        <v>12.501567720000001</v>
      </c>
      <c r="P74" s="6">
        <v>11.910148639999999</v>
      </c>
      <c r="Q74" s="6">
        <v>9.1594483960000002</v>
      </c>
      <c r="R74" s="6">
        <v>7.284790525</v>
      </c>
      <c r="S74" s="6">
        <v>5.54424049</v>
      </c>
      <c r="T74" s="6">
        <v>5.2942003020000001</v>
      </c>
      <c r="U74" s="6">
        <v>8.0422097539999999</v>
      </c>
      <c r="V74" s="6">
        <v>7.5113426900000002</v>
      </c>
      <c r="W74" s="6">
        <v>6.7604090579999996</v>
      </c>
      <c r="X74" s="6">
        <v>13.123060580000001</v>
      </c>
      <c r="Y74" s="6">
        <v>12.277552910000001</v>
      </c>
      <c r="Z74" s="6">
        <v>13.53023905</v>
      </c>
      <c r="AA74" s="6">
        <v>9.4006233580000007</v>
      </c>
      <c r="AB74" s="6">
        <v>9.0939557420000003</v>
      </c>
      <c r="AC74" s="6">
        <v>14.872288640000001</v>
      </c>
      <c r="AD74" s="6">
        <v>10.800212739999999</v>
      </c>
      <c r="AE74" s="6">
        <v>11.598961689999999</v>
      </c>
      <c r="AF74" s="6">
        <v>10.64949316</v>
      </c>
      <c r="AG74" s="6" t="s">
        <v>542</v>
      </c>
      <c r="AH74" s="6">
        <v>2254122</v>
      </c>
      <c r="AI74" s="6">
        <v>2264183</v>
      </c>
      <c r="AJ74" s="6" t="s">
        <v>175</v>
      </c>
      <c r="AK74" s="6" t="s">
        <v>175</v>
      </c>
      <c r="AL74" s="6" t="s">
        <v>532</v>
      </c>
      <c r="AM74" s="6" t="s">
        <v>540</v>
      </c>
      <c r="AN74" s="6" t="s">
        <v>175</v>
      </c>
      <c r="AO74" s="6" t="s">
        <v>543</v>
      </c>
      <c r="AP74" s="6" t="s">
        <v>544</v>
      </c>
      <c r="AQ74" s="6" t="s">
        <v>545</v>
      </c>
      <c r="AR74" s="6">
        <v>0.17489844600000001</v>
      </c>
      <c r="AS74" s="6">
        <v>0.35017960100000001</v>
      </c>
      <c r="AT74" s="6">
        <v>0.67569627600000004</v>
      </c>
      <c r="AU74" s="17" t="b">
        <v>0</v>
      </c>
      <c r="AV74" s="6">
        <v>-0.229121449</v>
      </c>
      <c r="AW74" s="6">
        <v>0.51016818600000002</v>
      </c>
      <c r="AX74" s="6">
        <v>0.817214785</v>
      </c>
      <c r="AY74" s="17" t="b">
        <v>0</v>
      </c>
      <c r="AZ74" s="6">
        <v>-0.87212711799999998</v>
      </c>
      <c r="BA74" s="6">
        <v>1.6469174E-2</v>
      </c>
      <c r="BB74" s="6">
        <v>0.16355270099999999</v>
      </c>
      <c r="BC74" s="17" t="b">
        <v>0</v>
      </c>
      <c r="BD74" s="6">
        <v>0.109779395</v>
      </c>
      <c r="BE74" s="6">
        <v>0.83394224900000002</v>
      </c>
      <c r="BF74" s="6">
        <v>1</v>
      </c>
      <c r="BG74" s="17" t="b">
        <v>0</v>
      </c>
      <c r="BH74" s="6">
        <v>-6.6525700000000004E-4</v>
      </c>
      <c r="BI74" s="6">
        <v>0.99786477799999995</v>
      </c>
      <c r="BJ74" s="6">
        <v>1</v>
      </c>
      <c r="BK74" s="17" t="b">
        <v>0</v>
      </c>
      <c r="BL74" s="6">
        <v>0.20602599599999999</v>
      </c>
      <c r="BM74" s="6">
        <v>0.12724544900000001</v>
      </c>
      <c r="BN74" s="6">
        <v>0.22123194099999999</v>
      </c>
      <c r="BO74" s="17" t="b">
        <v>0</v>
      </c>
      <c r="BP74" s="6">
        <v>0.54107523700000004</v>
      </c>
      <c r="BQ74" s="6">
        <v>5.1559501000000001E-2</v>
      </c>
      <c r="BR74" s="6">
        <v>0.19853863199999999</v>
      </c>
      <c r="BS74" s="17" t="b">
        <v>0</v>
      </c>
      <c r="BT74" s="6">
        <v>0.52210042499999998</v>
      </c>
      <c r="BU74" s="6">
        <v>0.260923715</v>
      </c>
      <c r="BV74" s="6">
        <v>0.90791954799999997</v>
      </c>
      <c r="BW74" s="17" t="b">
        <v>0</v>
      </c>
      <c r="BX74" s="6">
        <v>-0.105688358</v>
      </c>
      <c r="BY74" s="6">
        <v>0.80157745300000005</v>
      </c>
      <c r="BZ74" s="6">
        <v>0.99339577099999998</v>
      </c>
      <c r="CA74" s="6" t="b">
        <v>0</v>
      </c>
      <c r="CB74" s="6">
        <v>0.58374965700000003</v>
      </c>
      <c r="CC74" s="6">
        <v>0.18277407900000001</v>
      </c>
      <c r="CD74" s="6">
        <v>0.61828487499999996</v>
      </c>
      <c r="CE74" s="6" t="b">
        <v>0</v>
      </c>
      <c r="CF74" s="6">
        <v>1.21384691</v>
      </c>
      <c r="CG74" s="6">
        <v>1.1945384E-2</v>
      </c>
      <c r="CH74" s="6">
        <v>8.7186606E-2</v>
      </c>
      <c r="CI74" s="17" t="b">
        <v>0</v>
      </c>
      <c r="CJ74" s="6">
        <v>-0.41565143999999998</v>
      </c>
      <c r="CK74" s="6">
        <v>0.361523873</v>
      </c>
      <c r="CL74" s="6">
        <v>0.70372014999999999</v>
      </c>
      <c r="CM74" s="17" t="b">
        <v>0</v>
      </c>
      <c r="CN74" s="6">
        <v>3.5562969999999999E-3</v>
      </c>
      <c r="CO74" s="6">
        <v>0.99264201299999999</v>
      </c>
      <c r="CP74" s="6">
        <v>1</v>
      </c>
      <c r="CQ74" s="17" t="b">
        <v>0</v>
      </c>
    </row>
    <row r="75" spans="1:95" s="9" customFormat="1" ht="15" x14ac:dyDescent="0.25">
      <c r="A75" s="13" t="s">
        <v>546</v>
      </c>
      <c r="B75" s="6" t="s">
        <v>547</v>
      </c>
      <c r="C75" s="6">
        <v>18.435614439999998</v>
      </c>
      <c r="D75" s="6">
        <v>17.787158640000001</v>
      </c>
      <c r="E75" s="6">
        <v>22.056248780000001</v>
      </c>
      <c r="F75" s="6">
        <v>6.2991673810000002</v>
      </c>
      <c r="G75" s="6">
        <v>7.976340843</v>
      </c>
      <c r="H75" s="6">
        <v>4.4403640529999997</v>
      </c>
      <c r="I75" s="6">
        <v>3.354468786</v>
      </c>
      <c r="J75" s="6">
        <v>5.9906389940000002</v>
      </c>
      <c r="K75" s="6">
        <v>3.0511410780000001</v>
      </c>
      <c r="L75" s="6">
        <v>3.5228982009999998</v>
      </c>
      <c r="M75" s="6">
        <v>2.2672220830000001</v>
      </c>
      <c r="N75" s="6">
        <v>1.352003131</v>
      </c>
      <c r="O75" s="6">
        <v>1.624257844</v>
      </c>
      <c r="P75" s="6">
        <v>1.351189556</v>
      </c>
      <c r="Q75" s="6">
        <v>1.7929027980000001</v>
      </c>
      <c r="R75" s="6">
        <v>10.742470620000001</v>
      </c>
      <c r="S75" s="6">
        <v>17.924131729999999</v>
      </c>
      <c r="T75" s="6">
        <v>14.54265257</v>
      </c>
      <c r="U75" s="6">
        <v>7.8111159360000002</v>
      </c>
      <c r="V75" s="6">
        <v>6.2570522840000002</v>
      </c>
      <c r="W75" s="6">
        <v>7.5516041930000002</v>
      </c>
      <c r="X75" s="6">
        <v>4.1849651479999999</v>
      </c>
      <c r="Y75" s="6">
        <v>2.4199475189999999</v>
      </c>
      <c r="Z75" s="6">
        <v>2.4016006550000002</v>
      </c>
      <c r="AA75" s="6">
        <v>2.087586699</v>
      </c>
      <c r="AB75" s="6">
        <v>1.379187446</v>
      </c>
      <c r="AC75" s="6">
        <v>1.179076142</v>
      </c>
      <c r="AD75" s="6">
        <v>1.331611109</v>
      </c>
      <c r="AE75" s="6">
        <v>1.0567909769999999</v>
      </c>
      <c r="AF75" s="6">
        <v>1.3726496909999999</v>
      </c>
      <c r="AG75" s="6" t="s">
        <v>315</v>
      </c>
      <c r="AH75" s="6">
        <v>394656</v>
      </c>
      <c r="AI75" s="6">
        <v>400285</v>
      </c>
      <c r="AJ75" s="6" t="s">
        <v>175</v>
      </c>
      <c r="AK75" s="6" t="s">
        <v>175</v>
      </c>
      <c r="AL75" s="6" t="s">
        <v>548</v>
      </c>
      <c r="AM75" s="6" t="s">
        <v>549</v>
      </c>
      <c r="AN75" s="6" t="s">
        <v>175</v>
      </c>
      <c r="AO75" s="6" t="s">
        <v>550</v>
      </c>
      <c r="AP75" s="6" t="s">
        <v>551</v>
      </c>
      <c r="AQ75" s="6" t="s">
        <v>552</v>
      </c>
      <c r="AR75" s="6">
        <v>0.342083782</v>
      </c>
      <c r="AS75" s="6">
        <v>0.13675766</v>
      </c>
      <c r="AT75" s="6">
        <v>0.40665523999999997</v>
      </c>
      <c r="AU75" s="17" t="b">
        <v>0</v>
      </c>
      <c r="AV75" s="6">
        <v>-0.25700706600000001</v>
      </c>
      <c r="AW75" s="6">
        <v>0.55786857999999995</v>
      </c>
      <c r="AX75" s="6">
        <v>0.84538534700000001</v>
      </c>
      <c r="AY75" s="17" t="b">
        <v>0</v>
      </c>
      <c r="AZ75" s="6">
        <v>0.18425945799999999</v>
      </c>
      <c r="BA75" s="6">
        <v>0.75243111399999996</v>
      </c>
      <c r="BB75" s="6">
        <v>0.96915728000000001</v>
      </c>
      <c r="BC75" s="17" t="b">
        <v>0</v>
      </c>
      <c r="BD75" s="6">
        <v>0.61882696000000004</v>
      </c>
      <c r="BE75" s="6">
        <v>0.45030126199999998</v>
      </c>
      <c r="BF75" s="6">
        <v>1</v>
      </c>
      <c r="BG75" s="17" t="b">
        <v>0</v>
      </c>
      <c r="BH75" s="6">
        <v>0.32340002600000001</v>
      </c>
      <c r="BI75" s="6">
        <v>0.49933701899999999</v>
      </c>
      <c r="BJ75" s="6">
        <v>0.76109012799999998</v>
      </c>
      <c r="BK75" s="17" t="b">
        <v>0</v>
      </c>
      <c r="BL75" s="6">
        <v>-1.2906556220000001</v>
      </c>
      <c r="BM75" s="18">
        <v>9.0799999999999993E-9</v>
      </c>
      <c r="BN75" s="18">
        <v>7.8499999999999995E-8</v>
      </c>
      <c r="BO75" s="17" t="s">
        <v>182</v>
      </c>
      <c r="BP75" s="6">
        <v>-0.45074969799999998</v>
      </c>
      <c r="BQ75" s="6">
        <v>0.28799789399999998</v>
      </c>
      <c r="BR75" s="6">
        <v>0.57829874999999997</v>
      </c>
      <c r="BS75" s="17" t="b">
        <v>0</v>
      </c>
      <c r="BT75" s="6">
        <v>-0.74733703900000004</v>
      </c>
      <c r="BU75" s="6">
        <v>0.29255979399999998</v>
      </c>
      <c r="BV75" s="6">
        <v>0.92972442200000005</v>
      </c>
      <c r="BW75" s="17" t="b">
        <v>0</v>
      </c>
      <c r="BX75" s="6">
        <v>-0.60506619800000006</v>
      </c>
      <c r="BY75" s="6">
        <v>0.38434617399999998</v>
      </c>
      <c r="BZ75" s="6">
        <v>0.89171313799999996</v>
      </c>
      <c r="CA75" s="6" t="b">
        <v>0</v>
      </c>
      <c r="CB75" s="6">
        <v>-0.72264388000000002</v>
      </c>
      <c r="CC75" s="6">
        <v>0.146753991</v>
      </c>
      <c r="CD75" s="6">
        <v>0.56028240299999998</v>
      </c>
      <c r="CE75" s="6" t="b">
        <v>0</v>
      </c>
      <c r="CF75" s="6">
        <v>-0.85800595099999999</v>
      </c>
      <c r="CG75" s="6">
        <v>0.144449469</v>
      </c>
      <c r="CH75" s="6">
        <v>0.44830497699999999</v>
      </c>
      <c r="CI75" s="17" t="b">
        <v>0</v>
      </c>
      <c r="CJ75" s="6">
        <v>-1.1217364350000001</v>
      </c>
      <c r="CK75" s="6">
        <v>9.2925371000000007E-2</v>
      </c>
      <c r="CL75" s="6">
        <v>0.346616696</v>
      </c>
      <c r="CM75" s="17" t="b">
        <v>0</v>
      </c>
      <c r="CN75" s="6">
        <v>-0.30237487899999999</v>
      </c>
      <c r="CO75" s="6">
        <v>0.64888639400000003</v>
      </c>
      <c r="CP75" s="6">
        <v>0.90076026399999998</v>
      </c>
      <c r="CQ75" s="17" t="b">
        <v>0</v>
      </c>
    </row>
    <row r="76" spans="1:95" s="9" customFormat="1" ht="15" x14ac:dyDescent="0.25">
      <c r="A76" s="13"/>
      <c r="B76" s="6" t="s">
        <v>553</v>
      </c>
      <c r="C76" s="6">
        <v>8.8283395680000005</v>
      </c>
      <c r="D76" s="6">
        <v>20.176158300000001</v>
      </c>
      <c r="E76" s="6">
        <v>15.049182849999999</v>
      </c>
      <c r="F76" s="6">
        <v>8.9069654969999998</v>
      </c>
      <c r="G76" s="6">
        <v>21.595782750000001</v>
      </c>
      <c r="H76" s="6">
        <v>18.718465699999999</v>
      </c>
      <c r="I76" s="6">
        <v>8.5341449320000002</v>
      </c>
      <c r="J76" s="6">
        <v>6.6194039699999996</v>
      </c>
      <c r="K76" s="6">
        <v>12.025384170000001</v>
      </c>
      <c r="L76" s="6">
        <v>26.901495310000001</v>
      </c>
      <c r="M76" s="6">
        <v>19.87572948</v>
      </c>
      <c r="N76" s="6">
        <v>4.5101747359999997</v>
      </c>
      <c r="O76" s="6">
        <v>19.782557919999999</v>
      </c>
      <c r="P76" s="6">
        <v>10.262053180000001</v>
      </c>
      <c r="Q76" s="6">
        <v>17.536179780000001</v>
      </c>
      <c r="R76" s="6">
        <v>20.897997929999999</v>
      </c>
      <c r="S76" s="6">
        <v>9.7646538990000007</v>
      </c>
      <c r="T76" s="6">
        <v>21.445113060000001</v>
      </c>
      <c r="U76" s="6">
        <v>12.05678501</v>
      </c>
      <c r="V76" s="6">
        <v>7.5226282439999999</v>
      </c>
      <c r="W76" s="6">
        <v>17.667734490000001</v>
      </c>
      <c r="X76" s="6">
        <v>7.1190772750000004</v>
      </c>
      <c r="Y76" s="6">
        <v>9.5645699430000004</v>
      </c>
      <c r="Z76" s="6">
        <v>6.2042192570000001</v>
      </c>
      <c r="AA76" s="6">
        <v>12.611041330000001</v>
      </c>
      <c r="AB76" s="6">
        <v>13.941349239999999</v>
      </c>
      <c r="AC76" s="6">
        <v>9.0519141239999996</v>
      </c>
      <c r="AD76" s="6">
        <v>22.877065160000001</v>
      </c>
      <c r="AE76" s="6">
        <v>22.306045210000001</v>
      </c>
      <c r="AF76" s="6">
        <v>8.5930239660000005</v>
      </c>
      <c r="AG76" s="6" t="s">
        <v>554</v>
      </c>
      <c r="AH76" s="6">
        <v>83438</v>
      </c>
      <c r="AI76" s="6">
        <v>88674</v>
      </c>
      <c r="AJ76" s="6" t="s">
        <v>175</v>
      </c>
      <c r="AK76" s="6" t="s">
        <v>175</v>
      </c>
      <c r="AL76" s="6" t="s">
        <v>548</v>
      </c>
      <c r="AM76" s="6" t="s">
        <v>555</v>
      </c>
      <c r="AN76" s="6" t="s">
        <v>307</v>
      </c>
      <c r="AO76" s="6" t="s">
        <v>556</v>
      </c>
      <c r="AP76" s="6" t="s">
        <v>551</v>
      </c>
      <c r="AQ76" s="6" t="s">
        <v>552</v>
      </c>
      <c r="AR76" s="6">
        <v>-0.323521962</v>
      </c>
      <c r="AS76" s="6">
        <v>0.31630598700000001</v>
      </c>
      <c r="AT76" s="6">
        <v>0.64751024300000004</v>
      </c>
      <c r="AU76" s="17" t="b">
        <v>0</v>
      </c>
      <c r="AV76" s="6">
        <v>0.18551811900000001</v>
      </c>
      <c r="AW76" s="6">
        <v>0.73099636099999998</v>
      </c>
      <c r="AX76" s="6">
        <v>0.92931917100000005</v>
      </c>
      <c r="AY76" s="17" t="b">
        <v>0</v>
      </c>
      <c r="AZ76" s="6">
        <v>6.1724882000000002E-2</v>
      </c>
      <c r="BA76" s="6">
        <v>0.90269627399999997</v>
      </c>
      <c r="BB76" s="6">
        <v>1</v>
      </c>
      <c r="BC76" s="17" t="b">
        <v>0</v>
      </c>
      <c r="BD76" s="6">
        <v>0.52400624399999995</v>
      </c>
      <c r="BE76" s="6">
        <v>0.42012877199999998</v>
      </c>
      <c r="BF76" s="6">
        <v>1</v>
      </c>
      <c r="BG76" s="17" t="b">
        <v>0</v>
      </c>
      <c r="BH76" s="6">
        <v>-0.21710834300000001</v>
      </c>
      <c r="BI76" s="6">
        <v>0.54079351799999997</v>
      </c>
      <c r="BJ76" s="6">
        <v>0.79564036100000002</v>
      </c>
      <c r="BK76" s="17" t="b">
        <v>0</v>
      </c>
      <c r="BL76" s="6">
        <v>0.352219703</v>
      </c>
      <c r="BM76" s="6">
        <v>0.35862187800000001</v>
      </c>
      <c r="BN76" s="6">
        <v>0.49796749600000001</v>
      </c>
      <c r="BO76" s="17" t="b">
        <v>0</v>
      </c>
      <c r="BP76" s="6">
        <v>-0.450086076</v>
      </c>
      <c r="BQ76" s="6">
        <v>0.35237299300000002</v>
      </c>
      <c r="BR76" s="6">
        <v>0.64370021399999999</v>
      </c>
      <c r="BS76" s="17" t="b">
        <v>0</v>
      </c>
      <c r="BT76" s="6">
        <v>0.86787743100000003</v>
      </c>
      <c r="BU76" s="6">
        <v>0.17898433</v>
      </c>
      <c r="BV76" s="6">
        <v>0.80019753199999999</v>
      </c>
      <c r="BW76" s="17" t="b">
        <v>0</v>
      </c>
      <c r="BX76" s="6">
        <v>-0.12990891500000001</v>
      </c>
      <c r="BY76" s="6">
        <v>0.81974913699999996</v>
      </c>
      <c r="BZ76" s="6">
        <v>0.99630808199999998</v>
      </c>
      <c r="CA76" s="6" t="b">
        <v>0</v>
      </c>
      <c r="CB76" s="6">
        <v>-0.197143974</v>
      </c>
      <c r="CC76" s="6">
        <v>0.70806750200000002</v>
      </c>
      <c r="CD76" s="6">
        <v>0.94800325100000005</v>
      </c>
      <c r="CE76" s="6" t="b">
        <v>0</v>
      </c>
      <c r="CF76" s="6">
        <v>-0.289959356</v>
      </c>
      <c r="CG76" s="6">
        <v>0.59264234199999999</v>
      </c>
      <c r="CH76" s="6">
        <v>0.872736717</v>
      </c>
      <c r="CI76" s="17" t="b">
        <v>0</v>
      </c>
      <c r="CJ76" s="6">
        <v>0.46454821099999999</v>
      </c>
      <c r="CK76" s="6">
        <v>0.351593663</v>
      </c>
      <c r="CL76" s="6">
        <v>0.69480183699999998</v>
      </c>
      <c r="CM76" s="17" t="b">
        <v>0</v>
      </c>
      <c r="CN76" s="6">
        <v>0.61011717499999996</v>
      </c>
      <c r="CO76" s="6">
        <v>0.18030301700000001</v>
      </c>
      <c r="CP76" s="6">
        <v>0.57356675400000001</v>
      </c>
      <c r="CQ76" s="17" t="b">
        <v>0</v>
      </c>
    </row>
    <row r="77" spans="1:95" s="9" customFormat="1" ht="15" x14ac:dyDescent="0.25">
      <c r="A77" s="13"/>
      <c r="B77" s="6" t="s">
        <v>557</v>
      </c>
      <c r="C77" s="6">
        <v>15.400080750000001</v>
      </c>
      <c r="D77" s="6">
        <v>14.40479637</v>
      </c>
      <c r="E77" s="6">
        <v>14.072844140000001</v>
      </c>
      <c r="F77" s="6">
        <v>13.25054656</v>
      </c>
      <c r="G77" s="6">
        <v>13.12107997</v>
      </c>
      <c r="H77" s="6">
        <v>10.048852549999999</v>
      </c>
      <c r="I77" s="6">
        <v>5.1884797819999999</v>
      </c>
      <c r="J77" s="6">
        <v>10.569650770000001</v>
      </c>
      <c r="K77" s="6">
        <v>4.6947107949999998</v>
      </c>
      <c r="L77" s="6">
        <v>11.47691981</v>
      </c>
      <c r="M77" s="6">
        <v>8.2190891429999997</v>
      </c>
      <c r="N77" s="6">
        <v>3.9922554149999998</v>
      </c>
      <c r="O77" s="6">
        <v>7.913685826</v>
      </c>
      <c r="P77" s="6">
        <v>11.58546226</v>
      </c>
      <c r="Q77" s="6">
        <v>9.9949345229999995</v>
      </c>
      <c r="R77" s="6">
        <v>25.226779820000001</v>
      </c>
      <c r="S77" s="6">
        <v>24.925688009999998</v>
      </c>
      <c r="T77" s="6">
        <v>21.33224405</v>
      </c>
      <c r="U77" s="6">
        <v>22.727512300000001</v>
      </c>
      <c r="V77" s="6">
        <v>22.791329139999998</v>
      </c>
      <c r="W77" s="6">
        <v>20.523316950000002</v>
      </c>
      <c r="X77" s="6">
        <v>4.0680441570000001</v>
      </c>
      <c r="Y77" s="6">
        <v>6.4401303729999997</v>
      </c>
      <c r="Z77" s="6">
        <v>5.1044071630000003</v>
      </c>
      <c r="AA77" s="6">
        <v>10.54024272</v>
      </c>
      <c r="AB77" s="6">
        <v>13.65273444</v>
      </c>
      <c r="AC77" s="6">
        <v>5.2495322370000004</v>
      </c>
      <c r="AD77" s="6">
        <v>11.41095501</v>
      </c>
      <c r="AE77" s="6">
        <v>8.4303165310000008</v>
      </c>
      <c r="AF77" s="6">
        <v>11.80056224</v>
      </c>
      <c r="AG77" s="6" t="s">
        <v>558</v>
      </c>
      <c r="AH77" s="6">
        <v>154605</v>
      </c>
      <c r="AI77" s="6">
        <v>162475</v>
      </c>
      <c r="AJ77" s="6" t="s">
        <v>175</v>
      </c>
      <c r="AK77" s="6" t="s">
        <v>175</v>
      </c>
      <c r="AL77" s="6" t="s">
        <v>559</v>
      </c>
      <c r="AM77" s="6" t="s">
        <v>549</v>
      </c>
      <c r="AN77" s="6" t="s">
        <v>175</v>
      </c>
      <c r="AO77" s="6" t="s">
        <v>550</v>
      </c>
      <c r="AP77" s="6" t="s">
        <v>560</v>
      </c>
      <c r="AQ77" s="6" t="s">
        <v>561</v>
      </c>
      <c r="AR77" s="6">
        <v>-0.78733976299999997</v>
      </c>
      <c r="AS77" s="18">
        <v>3.2810099999999999E-5</v>
      </c>
      <c r="AT77" s="6">
        <v>4.9943800000000005E-4</v>
      </c>
      <c r="AU77" s="17" t="b">
        <v>0</v>
      </c>
      <c r="AV77" s="6">
        <v>-0.88048543899999998</v>
      </c>
      <c r="AW77" s="6">
        <v>1.7421028000000002E-2</v>
      </c>
      <c r="AX77" s="6">
        <v>0.13553034999999999</v>
      </c>
      <c r="AY77" s="17" t="b">
        <v>0</v>
      </c>
      <c r="AZ77" s="6">
        <v>9.6908237999999994E-2</v>
      </c>
      <c r="BA77" s="6">
        <v>0.85589863899999996</v>
      </c>
      <c r="BB77" s="6">
        <v>0.99262193600000004</v>
      </c>
      <c r="BC77" s="17" t="b">
        <v>0</v>
      </c>
      <c r="BD77" s="6">
        <v>-0.32683055700000002</v>
      </c>
      <c r="BE77" s="6">
        <v>0.61702408099999995</v>
      </c>
      <c r="BF77" s="6">
        <v>1</v>
      </c>
      <c r="BG77" s="17" t="b">
        <v>0</v>
      </c>
      <c r="BH77" s="6">
        <v>-0.11654993900000001</v>
      </c>
      <c r="BI77" s="6">
        <v>0.66697054499999997</v>
      </c>
      <c r="BJ77" s="6">
        <v>0.84511180900000005</v>
      </c>
      <c r="BK77" s="17" t="b">
        <v>0</v>
      </c>
      <c r="BL77" s="6">
        <v>9.9280645000000001E-2</v>
      </c>
      <c r="BM77" s="6">
        <v>0.60421967600000004</v>
      </c>
      <c r="BN77" s="6">
        <v>0.72512218799999995</v>
      </c>
      <c r="BO77" s="17" t="b">
        <v>0</v>
      </c>
      <c r="BP77" s="6">
        <v>-0.72418354900000004</v>
      </c>
      <c r="BQ77" s="6">
        <v>5.0925691000000002E-2</v>
      </c>
      <c r="BR77" s="6">
        <v>0.197084655</v>
      </c>
      <c r="BS77" s="17" t="b">
        <v>0</v>
      </c>
      <c r="BT77" s="6">
        <v>0.27126813900000002</v>
      </c>
      <c r="BU77" s="6">
        <v>0.66086703099999999</v>
      </c>
      <c r="BV77" s="6">
        <v>1</v>
      </c>
      <c r="BW77" s="17" t="b">
        <v>0</v>
      </c>
      <c r="BX77" s="6">
        <v>0.29760215299999998</v>
      </c>
      <c r="BY77" s="6">
        <v>0.56839590299999998</v>
      </c>
      <c r="BZ77" s="6">
        <v>0.96105127800000001</v>
      </c>
      <c r="CA77" s="6" t="b">
        <v>0</v>
      </c>
      <c r="CB77" s="6">
        <v>0.165582489</v>
      </c>
      <c r="CC77" s="6">
        <v>0.70332860200000002</v>
      </c>
      <c r="CD77" s="6">
        <v>0.94635409599999998</v>
      </c>
      <c r="CE77" s="6" t="b">
        <v>0</v>
      </c>
      <c r="CF77" s="6">
        <v>-1.660571834</v>
      </c>
      <c r="CG77" s="6">
        <v>8.5528799999999995E-4</v>
      </c>
      <c r="CH77" s="6">
        <v>1.322595E-2</v>
      </c>
      <c r="CI77" s="17" t="s">
        <v>182</v>
      </c>
      <c r="CJ77" s="6">
        <v>0.75651538500000004</v>
      </c>
      <c r="CK77" s="6">
        <v>0.184517976</v>
      </c>
      <c r="CL77" s="6">
        <v>0.50613310499999997</v>
      </c>
      <c r="CM77" s="17" t="b">
        <v>0</v>
      </c>
      <c r="CN77" s="6">
        <v>9.2056030999999997E-2</v>
      </c>
      <c r="CO77" s="6">
        <v>0.84249213999999994</v>
      </c>
      <c r="CP77" s="6">
        <v>0.97577188299999995</v>
      </c>
      <c r="CQ77" s="17" t="b">
        <v>0</v>
      </c>
    </row>
    <row r="78" spans="1:95" s="9" customFormat="1" ht="15" x14ac:dyDescent="0.25">
      <c r="A78" s="13"/>
      <c r="B78" s="6" t="s">
        <v>562</v>
      </c>
      <c r="C78" s="6">
        <v>7.4146626690000002</v>
      </c>
      <c r="D78" s="6">
        <v>8.7251808919999991</v>
      </c>
      <c r="E78" s="6">
        <v>9.5996933670000004</v>
      </c>
      <c r="F78" s="6">
        <v>12.576157909999999</v>
      </c>
      <c r="G78" s="6">
        <v>13.883903180000001</v>
      </c>
      <c r="H78" s="6">
        <v>14.902948909999999</v>
      </c>
      <c r="I78" s="6">
        <v>8.9850619290000004</v>
      </c>
      <c r="J78" s="6">
        <v>10.49435559</v>
      </c>
      <c r="K78" s="6">
        <v>11.32365997</v>
      </c>
      <c r="L78" s="6">
        <v>11.41512457</v>
      </c>
      <c r="M78" s="6">
        <v>9.0527074620000008</v>
      </c>
      <c r="N78" s="6">
        <v>5.2396800560000001</v>
      </c>
      <c r="O78" s="6">
        <v>5.896829994</v>
      </c>
      <c r="P78" s="6">
        <v>7.5970424310000002</v>
      </c>
      <c r="Q78" s="6">
        <v>8.9869397509999995</v>
      </c>
      <c r="R78" s="6">
        <v>5.0359532219999998</v>
      </c>
      <c r="S78" s="6">
        <v>5.594143839</v>
      </c>
      <c r="T78" s="6">
        <v>6.4639022639999997</v>
      </c>
      <c r="U78" s="6">
        <v>8.2055956180000003</v>
      </c>
      <c r="V78" s="6">
        <v>5.5323364670000004</v>
      </c>
      <c r="W78" s="6">
        <v>4.8178890570000004</v>
      </c>
      <c r="X78" s="6">
        <v>2.882291376</v>
      </c>
      <c r="Y78" s="6">
        <v>0.54407198199999995</v>
      </c>
      <c r="Z78" s="6">
        <v>11.428965359999999</v>
      </c>
      <c r="AA78" s="6">
        <v>11.67584536</v>
      </c>
      <c r="AB78" s="6">
        <v>8.4341468670000008</v>
      </c>
      <c r="AC78" s="6">
        <v>2.423188466</v>
      </c>
      <c r="AD78" s="6">
        <v>7.912954708</v>
      </c>
      <c r="AE78" s="6">
        <v>4.4345132830000002</v>
      </c>
      <c r="AF78" s="6">
        <v>5.9431936480000003</v>
      </c>
      <c r="AG78" s="6" t="s">
        <v>563</v>
      </c>
      <c r="AH78" s="6">
        <v>20653</v>
      </c>
      <c r="AI78" s="6">
        <v>32974</v>
      </c>
      <c r="AJ78" s="6" t="s">
        <v>175</v>
      </c>
      <c r="AK78" s="6" t="s">
        <v>175</v>
      </c>
      <c r="AL78" s="6" t="s">
        <v>548</v>
      </c>
      <c r="AM78" s="6" t="s">
        <v>555</v>
      </c>
      <c r="AN78" s="6" t="s">
        <v>307</v>
      </c>
      <c r="AO78" s="6" t="s">
        <v>556</v>
      </c>
      <c r="AP78" s="6" t="s">
        <v>551</v>
      </c>
      <c r="AQ78" s="6" t="s">
        <v>552</v>
      </c>
      <c r="AR78" s="6">
        <v>0.50311976300000005</v>
      </c>
      <c r="AS78" s="6">
        <v>5.0776890999999998E-2</v>
      </c>
      <c r="AT78" s="6">
        <v>0.21359014200000001</v>
      </c>
      <c r="AU78" s="17" t="b">
        <v>0</v>
      </c>
      <c r="AV78" s="6">
        <v>1.204565455</v>
      </c>
      <c r="AW78" s="6">
        <v>3.740714E-3</v>
      </c>
      <c r="AX78" s="6">
        <v>4.9785616999999997E-2</v>
      </c>
      <c r="AY78" s="17" t="s">
        <v>189</v>
      </c>
      <c r="AZ78" s="6">
        <v>0.87492745100000002</v>
      </c>
      <c r="BA78" s="6">
        <v>0.246432602</v>
      </c>
      <c r="BB78" s="6">
        <v>0.71524671299999998</v>
      </c>
      <c r="BC78" s="17" t="b">
        <v>0</v>
      </c>
      <c r="BD78" s="6">
        <v>0.16766742400000001</v>
      </c>
      <c r="BE78" s="6">
        <v>0.80732952599999996</v>
      </c>
      <c r="BF78" s="6">
        <v>1</v>
      </c>
      <c r="BG78" s="17" t="b">
        <v>0</v>
      </c>
      <c r="BH78" s="6">
        <v>0.282042723</v>
      </c>
      <c r="BI78" s="6">
        <v>0.36125369299999999</v>
      </c>
      <c r="BJ78" s="6">
        <v>0.641805344</v>
      </c>
      <c r="BK78" s="17" t="b">
        <v>0</v>
      </c>
      <c r="BL78" s="6">
        <v>1.1255876899999999</v>
      </c>
      <c r="BM78" s="18">
        <v>8.2399999999999995E-11</v>
      </c>
      <c r="BN78" s="18">
        <v>9.1500000000000005E-10</v>
      </c>
      <c r="BO78" s="17" t="s">
        <v>189</v>
      </c>
      <c r="BP78" s="6">
        <v>-0.309763179</v>
      </c>
      <c r="BQ78" s="6">
        <v>0.34324590500000002</v>
      </c>
      <c r="BR78" s="6">
        <v>0.63387020500000002</v>
      </c>
      <c r="BS78" s="17" t="b">
        <v>0</v>
      </c>
      <c r="BT78" s="6">
        <v>-0.27864721599999998</v>
      </c>
      <c r="BU78" s="6">
        <v>0.61171730800000002</v>
      </c>
      <c r="BV78" s="6">
        <v>1</v>
      </c>
      <c r="BW78" s="17" t="b">
        <v>0</v>
      </c>
      <c r="BX78" s="6">
        <v>-0.21254516600000001</v>
      </c>
      <c r="BY78" s="6">
        <v>0.66830663499999998</v>
      </c>
      <c r="BZ78" s="6">
        <v>0.96450105100000005</v>
      </c>
      <c r="CA78" s="6" t="b">
        <v>0</v>
      </c>
      <c r="CB78" s="6">
        <v>0.39781041700000003</v>
      </c>
      <c r="CC78" s="6">
        <v>0.47574532000000003</v>
      </c>
      <c r="CD78" s="6">
        <v>0.87923639499999995</v>
      </c>
      <c r="CE78" s="6" t="b">
        <v>0</v>
      </c>
      <c r="CF78" s="6">
        <v>6.0634997000000003E-2</v>
      </c>
      <c r="CG78" s="6">
        <v>0.942292252</v>
      </c>
      <c r="CH78" s="6">
        <v>0.999183924</v>
      </c>
      <c r="CI78" s="17" t="b">
        <v>0</v>
      </c>
      <c r="CJ78" s="6">
        <v>0.48923633300000002</v>
      </c>
      <c r="CK78" s="6">
        <v>0.569572933</v>
      </c>
      <c r="CL78" s="6">
        <v>0.852134524</v>
      </c>
      <c r="CM78" s="17" t="b">
        <v>0</v>
      </c>
      <c r="CN78" s="6">
        <v>-0.312791718</v>
      </c>
      <c r="CO78" s="6">
        <v>0.57828218300000001</v>
      </c>
      <c r="CP78" s="6">
        <v>0.89955873600000003</v>
      </c>
      <c r="CQ78" s="17" t="b">
        <v>0</v>
      </c>
    </row>
    <row r="79" spans="1:95" s="9" customFormat="1" ht="15" x14ac:dyDescent="0.25">
      <c r="A79" s="13"/>
      <c r="B79" s="6" t="s">
        <v>564</v>
      </c>
      <c r="C79" s="6">
        <v>227.47114099999999</v>
      </c>
      <c r="D79" s="6">
        <v>223.70399829999999</v>
      </c>
      <c r="E79" s="6">
        <v>228.28797460000001</v>
      </c>
      <c r="F79" s="6">
        <v>130.9876075</v>
      </c>
      <c r="G79" s="6">
        <v>130.81415659999999</v>
      </c>
      <c r="H79" s="6">
        <v>295.16666570000001</v>
      </c>
      <c r="I79" s="6">
        <v>143.9888129</v>
      </c>
      <c r="J79" s="6">
        <v>820.20016639999994</v>
      </c>
      <c r="K79" s="6">
        <v>91.323045919999998</v>
      </c>
      <c r="L79" s="6">
        <v>318.90060899999997</v>
      </c>
      <c r="M79" s="6">
        <v>275.59725029999998</v>
      </c>
      <c r="N79" s="6">
        <v>214.38643590000001</v>
      </c>
      <c r="O79" s="6">
        <v>389.46083620000002</v>
      </c>
      <c r="P79" s="6">
        <v>424.05835519999999</v>
      </c>
      <c r="Q79" s="6">
        <v>358.20389669999997</v>
      </c>
      <c r="R79" s="6">
        <v>158.9427244</v>
      </c>
      <c r="S79" s="6">
        <v>58.001645289999999</v>
      </c>
      <c r="T79" s="6">
        <v>156.72495499999999</v>
      </c>
      <c r="U79" s="6">
        <v>634.38208789999999</v>
      </c>
      <c r="V79" s="6">
        <v>527.9655143</v>
      </c>
      <c r="W79" s="6">
        <v>75.836553719999998</v>
      </c>
      <c r="X79" s="6">
        <v>96.940933509999994</v>
      </c>
      <c r="Y79" s="6">
        <v>52.640892739999998</v>
      </c>
      <c r="Z79" s="6">
        <v>134.10792660000001</v>
      </c>
      <c r="AA79" s="6">
        <v>222.11663490000001</v>
      </c>
      <c r="AB79" s="6">
        <v>256.87751600000001</v>
      </c>
      <c r="AC79" s="6">
        <v>195.2509034</v>
      </c>
      <c r="AD79" s="6">
        <v>336.11916389999999</v>
      </c>
      <c r="AE79" s="6">
        <v>381.89709549999998</v>
      </c>
      <c r="AF79" s="6">
        <v>334.5633947</v>
      </c>
      <c r="AG79" s="6" t="s">
        <v>255</v>
      </c>
      <c r="AH79" s="6">
        <v>1084794</v>
      </c>
      <c r="AI79" s="6">
        <v>1091159</v>
      </c>
      <c r="AJ79" s="6" t="s">
        <v>175</v>
      </c>
      <c r="AK79" s="6" t="s">
        <v>175</v>
      </c>
      <c r="AL79" s="6" t="s">
        <v>548</v>
      </c>
      <c r="AM79" s="6" t="s">
        <v>549</v>
      </c>
      <c r="AN79" s="6" t="s">
        <v>175</v>
      </c>
      <c r="AO79" s="6" t="s">
        <v>550</v>
      </c>
      <c r="AP79" s="6" t="s">
        <v>551</v>
      </c>
      <c r="AQ79" s="6" t="s">
        <v>552</v>
      </c>
      <c r="AR79" s="6">
        <v>0.78239667700000004</v>
      </c>
      <c r="AS79" s="6">
        <v>7.3163999999999998E-3</v>
      </c>
      <c r="AT79" s="6">
        <v>4.8951236000000002E-2</v>
      </c>
      <c r="AU79" s="17" t="b">
        <v>0</v>
      </c>
      <c r="AV79" s="6">
        <v>-0.87377544900000004</v>
      </c>
      <c r="AW79" s="6">
        <v>0.13839617100000001</v>
      </c>
      <c r="AX79" s="6">
        <v>0.45804377200000002</v>
      </c>
      <c r="AY79" s="17" t="b">
        <v>0</v>
      </c>
      <c r="AZ79" s="6">
        <v>1.5133932699999999</v>
      </c>
      <c r="BA79" s="6">
        <v>1.4147208E-2</v>
      </c>
      <c r="BB79" s="6">
        <v>0.149689668</v>
      </c>
      <c r="BC79" s="17" t="b">
        <v>0</v>
      </c>
      <c r="BD79" s="6">
        <v>0.24960626399999999</v>
      </c>
      <c r="BE79" s="6">
        <v>0.64174133200000005</v>
      </c>
      <c r="BF79" s="6">
        <v>1</v>
      </c>
      <c r="BG79" s="17" t="b">
        <v>0</v>
      </c>
      <c r="BH79" s="6">
        <v>0.12623478299999999</v>
      </c>
      <c r="BI79" s="6">
        <v>0.48584263100000002</v>
      </c>
      <c r="BJ79" s="6">
        <v>0.750034953</v>
      </c>
      <c r="BK79" s="17" t="b">
        <v>0</v>
      </c>
      <c r="BL79" s="6">
        <v>0.36592613499999999</v>
      </c>
      <c r="BM79" s="6">
        <v>0.16706579399999999</v>
      </c>
      <c r="BN79" s="6">
        <v>0.27459436599999998</v>
      </c>
      <c r="BO79" s="17" t="b">
        <v>0</v>
      </c>
      <c r="BP79" s="6">
        <v>0.61852357099999999</v>
      </c>
      <c r="BQ79" s="6">
        <v>0.24426877</v>
      </c>
      <c r="BR79" s="6">
        <v>0.52654603200000005</v>
      </c>
      <c r="BS79" s="17" t="b">
        <v>0</v>
      </c>
      <c r="BT79" s="6">
        <v>-0.22645077399999999</v>
      </c>
      <c r="BU79" s="6">
        <v>0.73145865899999996</v>
      </c>
      <c r="BV79" s="6">
        <v>1</v>
      </c>
      <c r="BW79" s="17" t="b">
        <v>0</v>
      </c>
      <c r="BX79" s="6">
        <v>0.52802138899999995</v>
      </c>
      <c r="BY79" s="6">
        <v>0.21389723299999999</v>
      </c>
      <c r="BZ79" s="6">
        <v>0.76812667000000001</v>
      </c>
      <c r="CA79" s="6" t="b">
        <v>0</v>
      </c>
      <c r="CB79" s="6">
        <v>2.010651813</v>
      </c>
      <c r="CC79" s="6">
        <v>4.8853200000000003E-3</v>
      </c>
      <c r="CD79" s="6">
        <v>6.9634335000000006E-2</v>
      </c>
      <c r="CE79" s="6" t="b">
        <v>0</v>
      </c>
      <c r="CF79" s="6">
        <v>-1.7186667229999999</v>
      </c>
      <c r="CG79" s="6">
        <v>1.4748898E-2</v>
      </c>
      <c r="CH79" s="6">
        <v>0.100626968</v>
      </c>
      <c r="CI79" s="17" t="b">
        <v>0</v>
      </c>
      <c r="CJ79" s="6">
        <v>1.0921390449999999</v>
      </c>
      <c r="CK79" s="6">
        <v>3.2475820000000002E-2</v>
      </c>
      <c r="CL79" s="6">
        <v>0.18111006499999999</v>
      </c>
      <c r="CM79" s="17" t="b">
        <v>0</v>
      </c>
      <c r="CN79" s="6">
        <v>0.65199913300000001</v>
      </c>
      <c r="CO79" s="6">
        <v>7.1033992000000004E-2</v>
      </c>
      <c r="CP79" s="6">
        <v>0.35692408199999998</v>
      </c>
      <c r="CQ79" s="17" t="b">
        <v>0</v>
      </c>
    </row>
    <row r="80" spans="1:95" s="9" customFormat="1" ht="15" x14ac:dyDescent="0.25">
      <c r="A80" s="13"/>
      <c r="B80" s="6" t="s">
        <v>565</v>
      </c>
      <c r="C80" s="6">
        <v>47.636294399999997</v>
      </c>
      <c r="D80" s="6">
        <v>49.185792210000002</v>
      </c>
      <c r="E80" s="6">
        <v>52.159319439999997</v>
      </c>
      <c r="F80" s="6">
        <v>23.36315617</v>
      </c>
      <c r="G80" s="6">
        <v>20.812521960000002</v>
      </c>
      <c r="H80" s="6">
        <v>27.866680670000001</v>
      </c>
      <c r="I80" s="6">
        <v>21.201229120000001</v>
      </c>
      <c r="J80" s="6">
        <v>43.861772909999999</v>
      </c>
      <c r="K80" s="6">
        <v>19.63905737</v>
      </c>
      <c r="L80" s="6">
        <v>35.065305260000002</v>
      </c>
      <c r="M80" s="6">
        <v>27.335717670000001</v>
      </c>
      <c r="N80" s="6">
        <v>24.864052229999999</v>
      </c>
      <c r="O80" s="6">
        <v>30.14798678</v>
      </c>
      <c r="P80" s="6">
        <v>32.29849067</v>
      </c>
      <c r="Q80" s="6">
        <v>34.764037399999999</v>
      </c>
      <c r="R80" s="6">
        <v>31.351467929999998</v>
      </c>
      <c r="S80" s="6">
        <v>34.103519839999997</v>
      </c>
      <c r="T80" s="6">
        <v>32.82288423</v>
      </c>
      <c r="U80" s="6">
        <v>28.766925149999999</v>
      </c>
      <c r="V80" s="6">
        <v>34.836160100000001</v>
      </c>
      <c r="W80" s="6">
        <v>23.6297298</v>
      </c>
      <c r="X80" s="6">
        <v>10.945460020000001</v>
      </c>
      <c r="Y80" s="6">
        <v>7.0420984300000002</v>
      </c>
      <c r="Z80" s="6">
        <v>12.06052682</v>
      </c>
      <c r="AA80" s="6">
        <v>28.40453411</v>
      </c>
      <c r="AB80" s="6">
        <v>23.69413235</v>
      </c>
      <c r="AC80" s="6">
        <v>23.47407669</v>
      </c>
      <c r="AD80" s="6">
        <v>22.000538729999999</v>
      </c>
      <c r="AE80" s="6">
        <v>19.71439646</v>
      </c>
      <c r="AF80" s="6">
        <v>23.578025719999999</v>
      </c>
      <c r="AG80" s="6" t="s">
        <v>566</v>
      </c>
      <c r="AH80" s="6">
        <v>1845095</v>
      </c>
      <c r="AI80" s="6">
        <v>1853460</v>
      </c>
      <c r="AJ80" s="6" t="s">
        <v>175</v>
      </c>
      <c r="AK80" s="6" t="s">
        <v>175</v>
      </c>
      <c r="AL80" s="6" t="s">
        <v>559</v>
      </c>
      <c r="AM80" s="6" t="s">
        <v>549</v>
      </c>
      <c r="AN80" s="6" t="s">
        <v>175</v>
      </c>
      <c r="AO80" s="6" t="s">
        <v>550</v>
      </c>
      <c r="AP80" s="6" t="s">
        <v>560</v>
      </c>
      <c r="AQ80" s="6" t="s">
        <v>561</v>
      </c>
      <c r="AR80" s="6">
        <v>0.51466356800000002</v>
      </c>
      <c r="AS80" s="6">
        <v>3.3760029999999998E-3</v>
      </c>
      <c r="AT80" s="6">
        <v>2.6270219000000001E-2</v>
      </c>
      <c r="AU80" s="17" t="b">
        <v>0</v>
      </c>
      <c r="AV80" s="6">
        <v>-9.7445234000000006E-2</v>
      </c>
      <c r="AW80" s="6">
        <v>0.79192821499999999</v>
      </c>
      <c r="AX80" s="6">
        <v>0.94565210600000005</v>
      </c>
      <c r="AY80" s="17" t="b">
        <v>0</v>
      </c>
      <c r="AZ80" s="6">
        <v>1.2144890310000001</v>
      </c>
      <c r="BA80" s="6">
        <v>2.4726470000000001E-3</v>
      </c>
      <c r="BB80" s="6">
        <v>4.8062204999999997E-2</v>
      </c>
      <c r="BC80" s="17" t="s">
        <v>189</v>
      </c>
      <c r="BD80" s="6">
        <v>0.199535505</v>
      </c>
      <c r="BE80" s="6">
        <v>0.69849857299999996</v>
      </c>
      <c r="BF80" s="6">
        <v>1</v>
      </c>
      <c r="BG80" s="17" t="b">
        <v>0</v>
      </c>
      <c r="BH80" s="6">
        <v>0.55260159099999995</v>
      </c>
      <c r="BI80" s="6">
        <v>2.1479400000000001E-3</v>
      </c>
      <c r="BJ80" s="6">
        <v>1.7214489999999999E-2</v>
      </c>
      <c r="BK80" s="17" t="b">
        <v>0</v>
      </c>
      <c r="BL80" s="6">
        <v>-0.48624616599999998</v>
      </c>
      <c r="BM80" s="6">
        <v>2.1495770000000002E-3</v>
      </c>
      <c r="BN80" s="6">
        <v>6.9106899999999997E-3</v>
      </c>
      <c r="BO80" s="17" t="b">
        <v>0</v>
      </c>
      <c r="BP80" s="6">
        <v>0.147066527</v>
      </c>
      <c r="BQ80" s="6">
        <v>0.63564334300000003</v>
      </c>
      <c r="BR80" s="6">
        <v>0.85209502800000003</v>
      </c>
      <c r="BS80" s="17" t="b">
        <v>0</v>
      </c>
      <c r="BT80" s="6">
        <v>9.4134137000000007E-2</v>
      </c>
      <c r="BU80" s="6">
        <v>0.84507123500000003</v>
      </c>
      <c r="BV80" s="6">
        <v>1</v>
      </c>
      <c r="BW80" s="17" t="b">
        <v>0</v>
      </c>
      <c r="BX80" s="6">
        <v>0.14295128100000001</v>
      </c>
      <c r="BY80" s="6">
        <v>0.72806183300000005</v>
      </c>
      <c r="BZ80" s="6">
        <v>0.97891431799999995</v>
      </c>
      <c r="CA80" s="6" t="b">
        <v>0</v>
      </c>
      <c r="CB80" s="6">
        <v>0.102168389</v>
      </c>
      <c r="CC80" s="6">
        <v>0.82492285499999995</v>
      </c>
      <c r="CD80" s="6">
        <v>0.98133565199999995</v>
      </c>
      <c r="CE80" s="6" t="b">
        <v>0</v>
      </c>
      <c r="CF80" s="6">
        <v>-1.132240809</v>
      </c>
      <c r="CG80" s="6">
        <v>1.4747974E-2</v>
      </c>
      <c r="CH80" s="6">
        <v>0.100626968</v>
      </c>
      <c r="CI80" s="17" t="b">
        <v>0</v>
      </c>
      <c r="CJ80" s="6">
        <v>1.1636557729999999</v>
      </c>
      <c r="CK80" s="6">
        <v>8.3974319999999998E-3</v>
      </c>
      <c r="CL80" s="6">
        <v>7.3145303999999994E-2</v>
      </c>
      <c r="CM80" s="17" t="b">
        <v>0</v>
      </c>
      <c r="CN80" s="6">
        <v>-0.20613411000000001</v>
      </c>
      <c r="CO80" s="6">
        <v>0.55483954199999996</v>
      </c>
      <c r="CP80" s="6">
        <v>0.88812672199999998</v>
      </c>
      <c r="CQ80" s="17" t="b">
        <v>0</v>
      </c>
    </row>
    <row r="81" spans="1:95" s="9" customFormat="1" ht="15" x14ac:dyDescent="0.25">
      <c r="A81" s="20"/>
      <c r="B81" s="8" t="s">
        <v>567</v>
      </c>
      <c r="C81" s="8">
        <v>93.124064500000003</v>
      </c>
      <c r="D81" s="8">
        <v>92.029105740000006</v>
      </c>
      <c r="E81" s="8">
        <v>86.605758129999998</v>
      </c>
      <c r="F81" s="8">
        <v>56.724429180000001</v>
      </c>
      <c r="G81" s="8">
        <v>59.494432160000002</v>
      </c>
      <c r="H81" s="8">
        <v>70.1759299</v>
      </c>
      <c r="I81" s="8">
        <v>47.386588629999999</v>
      </c>
      <c r="J81" s="8">
        <v>89.43029027</v>
      </c>
      <c r="K81" s="8">
        <v>45.869938779999998</v>
      </c>
      <c r="L81" s="8">
        <v>77.468482510000001</v>
      </c>
      <c r="M81" s="8">
        <v>67.565598379999997</v>
      </c>
      <c r="N81" s="8">
        <v>59.446126640000003</v>
      </c>
      <c r="O81" s="8">
        <v>70.386525120000002</v>
      </c>
      <c r="P81" s="8">
        <v>78.029726580000002</v>
      </c>
      <c r="Q81" s="8">
        <v>80.57235661</v>
      </c>
      <c r="R81" s="8">
        <v>80.428008289999994</v>
      </c>
      <c r="S81" s="8">
        <v>78.322577120000005</v>
      </c>
      <c r="T81" s="8">
        <v>80.236012059999993</v>
      </c>
      <c r="U81" s="8">
        <v>78.809880289999995</v>
      </c>
      <c r="V81" s="8">
        <v>91.456891679999998</v>
      </c>
      <c r="W81" s="8">
        <v>63.742210270000001</v>
      </c>
      <c r="X81" s="8">
        <v>44.010354929999998</v>
      </c>
      <c r="Y81" s="8">
        <v>42.415161429999998</v>
      </c>
      <c r="Z81" s="8">
        <v>39.14470566</v>
      </c>
      <c r="AA81" s="8">
        <v>69.140207450000005</v>
      </c>
      <c r="AB81" s="8">
        <v>77.693239059999996</v>
      </c>
      <c r="AC81" s="8">
        <v>65.088038710000006</v>
      </c>
      <c r="AD81" s="8">
        <v>70.705267800000001</v>
      </c>
      <c r="AE81" s="8">
        <v>69.696750589999994</v>
      </c>
      <c r="AF81" s="8">
        <v>68.124831790000002</v>
      </c>
      <c r="AG81" s="8" t="s">
        <v>568</v>
      </c>
      <c r="AH81" s="8">
        <v>125613</v>
      </c>
      <c r="AI81" s="8">
        <v>132497</v>
      </c>
      <c r="AJ81" s="8" t="s">
        <v>175</v>
      </c>
      <c r="AK81" s="8" t="s">
        <v>175</v>
      </c>
      <c r="AL81" s="8" t="s">
        <v>569</v>
      </c>
      <c r="AM81" s="8" t="s">
        <v>549</v>
      </c>
      <c r="AN81" s="8" t="s">
        <v>570</v>
      </c>
      <c r="AO81" s="8" t="s">
        <v>571</v>
      </c>
      <c r="AP81" s="8" t="s">
        <v>560</v>
      </c>
      <c r="AQ81" s="8" t="s">
        <v>561</v>
      </c>
      <c r="AR81" s="8">
        <v>0.100995813</v>
      </c>
      <c r="AS81" s="8">
        <v>0.55173555699999999</v>
      </c>
      <c r="AT81" s="8">
        <v>0.822378308</v>
      </c>
      <c r="AU81" s="21" t="b">
        <v>0</v>
      </c>
      <c r="AV81" s="8">
        <v>-0.213301712</v>
      </c>
      <c r="AW81" s="8">
        <v>0.57886782800000003</v>
      </c>
      <c r="AX81" s="8">
        <v>0.85560927399999998</v>
      </c>
      <c r="AY81" s="21" t="b">
        <v>0</v>
      </c>
      <c r="AZ81" s="8">
        <v>0.26186515300000002</v>
      </c>
      <c r="BA81" s="8">
        <v>0.47905186300000002</v>
      </c>
      <c r="BB81" s="8">
        <v>0.89462061100000001</v>
      </c>
      <c r="BC81" s="21" t="b">
        <v>0</v>
      </c>
      <c r="BD81" s="8">
        <v>-6.4321840000000005E-2</v>
      </c>
      <c r="BE81" s="8">
        <v>0.90101900499999998</v>
      </c>
      <c r="BF81" s="8">
        <v>1</v>
      </c>
      <c r="BG81" s="21" t="b">
        <v>0</v>
      </c>
      <c r="BH81" s="8">
        <v>0.10805759400000001</v>
      </c>
      <c r="BI81" s="8">
        <v>0.53155732300000003</v>
      </c>
      <c r="BJ81" s="8">
        <v>0.78931220999999996</v>
      </c>
      <c r="BK81" s="21" t="b">
        <v>0</v>
      </c>
      <c r="BL81" s="8">
        <v>-4.4767345E-2</v>
      </c>
      <c r="BM81" s="8">
        <v>0.74929684600000002</v>
      </c>
      <c r="BN81" s="8">
        <v>0.83816433899999998</v>
      </c>
      <c r="BO81" s="21" t="b">
        <v>0</v>
      </c>
      <c r="BP81" s="8">
        <v>-3.9552319000000002E-2</v>
      </c>
      <c r="BQ81" s="8">
        <v>0.90520628000000003</v>
      </c>
      <c r="BR81" s="8">
        <v>0.97719938900000003</v>
      </c>
      <c r="BS81" s="21" t="b">
        <v>0</v>
      </c>
      <c r="BT81" s="8">
        <v>0.19941724799999999</v>
      </c>
      <c r="BU81" s="8">
        <v>0.67308369800000001</v>
      </c>
      <c r="BV81" s="8">
        <v>1</v>
      </c>
      <c r="BW81" s="21" t="b">
        <v>0</v>
      </c>
      <c r="BX81" s="8">
        <v>0.153998511</v>
      </c>
      <c r="BY81" s="8">
        <v>0.701880642</v>
      </c>
      <c r="BZ81" s="8">
        <v>0.97480667799999998</v>
      </c>
      <c r="CA81" s="8" t="b">
        <v>0</v>
      </c>
      <c r="CB81" s="8">
        <v>0.24543100400000001</v>
      </c>
      <c r="CC81" s="8">
        <v>0.60405487700000005</v>
      </c>
      <c r="CD81" s="8">
        <v>0.91103886499999998</v>
      </c>
      <c r="CE81" s="8" t="b">
        <v>0</v>
      </c>
      <c r="CF81" s="8">
        <v>-0.48258922100000001</v>
      </c>
      <c r="CG81" s="8">
        <v>0.32512884199999997</v>
      </c>
      <c r="CH81" s="8">
        <v>0.68252255900000003</v>
      </c>
      <c r="CI81" s="21" t="b">
        <v>0</v>
      </c>
      <c r="CJ81" s="8">
        <v>0.58036312700000003</v>
      </c>
      <c r="CK81" s="8">
        <v>0.20380742600000001</v>
      </c>
      <c r="CL81" s="8">
        <v>0.53443499100000003</v>
      </c>
      <c r="CM81" s="21" t="b">
        <v>0</v>
      </c>
      <c r="CN81" s="8">
        <v>-1.6851238000000001E-2</v>
      </c>
      <c r="CO81" s="8">
        <v>0.96197495099999997</v>
      </c>
      <c r="CP81" s="8">
        <v>1</v>
      </c>
      <c r="CQ81" s="21" t="b">
        <v>0</v>
      </c>
    </row>
    <row r="83" spans="1:95" x14ac:dyDescent="0.15">
      <c r="T83" t="s">
        <v>572</v>
      </c>
    </row>
  </sheetData>
  <mergeCells count="1">
    <mergeCell ref="A1:CQ1"/>
  </mergeCells>
  <phoneticPr fontId="9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Z9"/>
  <sheetViews>
    <sheetView workbookViewId="0">
      <selection activeCell="F19" sqref="F19"/>
    </sheetView>
  </sheetViews>
  <sheetFormatPr defaultColWidth="9" defaultRowHeight="13.5" x14ac:dyDescent="0.15"/>
  <cols>
    <col min="1" max="1" width="11.5" customWidth="1"/>
    <col min="2" max="2" width="14.125" customWidth="1"/>
    <col min="3" max="52" width="12.875"/>
  </cols>
  <sheetData>
    <row r="1" spans="1:52" ht="15" x14ac:dyDescent="0.25">
      <c r="A1" s="24" t="s">
        <v>573</v>
      </c>
      <c r="B1" s="25"/>
      <c r="C1" s="25"/>
      <c r="D1" s="25"/>
      <c r="E1" s="25"/>
      <c r="F1" s="25"/>
      <c r="G1" s="25"/>
      <c r="H1" s="25"/>
      <c r="I1" s="25"/>
      <c r="J1" s="25"/>
      <c r="K1" s="25"/>
      <c r="L1" s="25"/>
      <c r="M1" s="25"/>
      <c r="N1" s="25"/>
      <c r="O1" s="25"/>
      <c r="P1" s="25"/>
      <c r="Q1" s="25"/>
      <c r="R1" s="25"/>
      <c r="S1" s="25"/>
      <c r="T1" s="25"/>
      <c r="U1" s="25"/>
      <c r="V1" s="25"/>
      <c r="W1" s="25"/>
      <c r="X1" s="25"/>
      <c r="Y1" s="25"/>
      <c r="Z1" s="25"/>
      <c r="AA1" s="25"/>
      <c r="AB1" s="25"/>
      <c r="AC1" s="25"/>
      <c r="AD1" s="25"/>
      <c r="AE1" s="25"/>
      <c r="AF1" s="25"/>
      <c r="AG1" s="25"/>
      <c r="AH1" s="25"/>
      <c r="AI1" s="25"/>
      <c r="AJ1" s="25"/>
      <c r="AK1" s="25"/>
      <c r="AL1" s="25"/>
      <c r="AM1" s="25"/>
      <c r="AN1" s="25"/>
      <c r="AO1" s="25"/>
      <c r="AP1" s="25"/>
      <c r="AQ1" s="25"/>
      <c r="AR1" s="25"/>
      <c r="AS1" s="25"/>
      <c r="AT1" s="25"/>
      <c r="AU1" s="25"/>
      <c r="AV1" s="25"/>
      <c r="AW1" s="25"/>
      <c r="AX1" s="25"/>
      <c r="AY1" s="25"/>
      <c r="AZ1" s="25"/>
    </row>
    <row r="2" spans="1:52" ht="15" x14ac:dyDescent="0.25">
      <c r="A2" s="1" t="s">
        <v>78</v>
      </c>
      <c r="B2" s="1" t="s">
        <v>79</v>
      </c>
      <c r="C2" s="2" t="s">
        <v>95</v>
      </c>
      <c r="D2" s="2" t="s">
        <v>96</v>
      </c>
      <c r="E2" s="2" t="s">
        <v>97</v>
      </c>
      <c r="F2" s="2" t="s">
        <v>599</v>
      </c>
      <c r="G2" s="2" t="s">
        <v>574</v>
      </c>
      <c r="H2" s="2" t="s">
        <v>98</v>
      </c>
      <c r="I2" s="2" t="s">
        <v>99</v>
      </c>
      <c r="J2" s="2" t="s">
        <v>100</v>
      </c>
      <c r="K2" s="2" t="s">
        <v>575</v>
      </c>
      <c r="L2" s="2" t="s">
        <v>575</v>
      </c>
      <c r="M2" s="2" t="s">
        <v>101</v>
      </c>
      <c r="N2" s="2" t="s">
        <v>102</v>
      </c>
      <c r="O2" s="2" t="s">
        <v>103</v>
      </c>
      <c r="P2" s="2" t="s">
        <v>576</v>
      </c>
      <c r="Q2" s="2" t="s">
        <v>576</v>
      </c>
      <c r="R2" s="2" t="s">
        <v>104</v>
      </c>
      <c r="S2" s="2" t="s">
        <v>105</v>
      </c>
      <c r="T2" s="2" t="s">
        <v>106</v>
      </c>
      <c r="U2" s="2" t="s">
        <v>577</v>
      </c>
      <c r="V2" s="2" t="s">
        <v>577</v>
      </c>
      <c r="W2" s="2" t="s">
        <v>107</v>
      </c>
      <c r="X2" s="2" t="s">
        <v>108</v>
      </c>
      <c r="Y2" s="2" t="s">
        <v>109</v>
      </c>
      <c r="Z2" s="2" t="s">
        <v>578</v>
      </c>
      <c r="AA2" s="2" t="s">
        <v>578</v>
      </c>
      <c r="AB2" s="2" t="s">
        <v>80</v>
      </c>
      <c r="AC2" s="2" t="s">
        <v>81</v>
      </c>
      <c r="AD2" s="2" t="s">
        <v>579</v>
      </c>
      <c r="AE2" s="2" t="s">
        <v>580</v>
      </c>
      <c r="AF2" s="2" t="s">
        <v>580</v>
      </c>
      <c r="AG2" s="2" t="s">
        <v>83</v>
      </c>
      <c r="AH2" s="2" t="s">
        <v>84</v>
      </c>
      <c r="AI2" s="2" t="s">
        <v>85</v>
      </c>
      <c r="AJ2" s="2" t="s">
        <v>581</v>
      </c>
      <c r="AK2" s="2" t="s">
        <v>581</v>
      </c>
      <c r="AL2" s="2" t="s">
        <v>86</v>
      </c>
      <c r="AM2" s="2" t="s">
        <v>87</v>
      </c>
      <c r="AN2" s="2" t="s">
        <v>88</v>
      </c>
      <c r="AO2" s="2" t="s">
        <v>582</v>
      </c>
      <c r="AP2" s="2" t="s">
        <v>582</v>
      </c>
      <c r="AQ2" s="2" t="s">
        <v>89</v>
      </c>
      <c r="AR2" s="2" t="s">
        <v>90</v>
      </c>
      <c r="AS2" s="2" t="s">
        <v>91</v>
      </c>
      <c r="AT2" s="2" t="s">
        <v>583</v>
      </c>
      <c r="AU2" s="2" t="s">
        <v>583</v>
      </c>
      <c r="AV2" s="2" t="s">
        <v>92</v>
      </c>
      <c r="AW2" s="2" t="s">
        <v>93</v>
      </c>
      <c r="AX2" s="2" t="s">
        <v>94</v>
      </c>
      <c r="AY2" s="2" t="s">
        <v>584</v>
      </c>
      <c r="AZ2" s="1" t="s">
        <v>584</v>
      </c>
    </row>
    <row r="3" spans="1:52" ht="15" x14ac:dyDescent="0.25">
      <c r="A3" s="3" t="s">
        <v>585</v>
      </c>
      <c r="B3" s="3" t="s">
        <v>586</v>
      </c>
      <c r="C3" s="4">
        <v>7.9858893420000001</v>
      </c>
      <c r="D3" s="4">
        <v>5.5183805660000003</v>
      </c>
      <c r="E3" s="4">
        <v>5.9484142059999998</v>
      </c>
      <c r="F3" s="4">
        <f t="shared" ref="F3:F9" si="0">(C3+D3+E3)/3</f>
        <v>6.4842280380000004</v>
      </c>
      <c r="G3" s="4">
        <v>6.4842280380000004</v>
      </c>
      <c r="H3" s="4">
        <v>10.27556907</v>
      </c>
      <c r="I3" s="4">
        <v>12.441959779999999</v>
      </c>
      <c r="J3" s="4">
        <v>8.0289589919999997</v>
      </c>
      <c r="K3" s="4">
        <f t="shared" ref="K3:K9" si="1">(H3+I3+J3)/3</f>
        <v>10.248829280666699</v>
      </c>
      <c r="L3" s="4">
        <v>10.248829280666699</v>
      </c>
      <c r="M3" s="4">
        <v>4.2114687909999997</v>
      </c>
      <c r="N3" s="4">
        <v>1.571690845</v>
      </c>
      <c r="O3" s="4">
        <v>2.427098419</v>
      </c>
      <c r="P3" s="4">
        <f t="shared" ref="P3:P9" si="2">(M3+N3+O3)/3</f>
        <v>2.7367526849999999</v>
      </c>
      <c r="Q3" s="4">
        <v>2.7367526849999999</v>
      </c>
      <c r="R3" s="4">
        <v>14.330676159999999</v>
      </c>
      <c r="S3" s="4">
        <v>22.910608880000002</v>
      </c>
      <c r="T3" s="4">
        <v>8.9112054349999994</v>
      </c>
      <c r="U3" s="4">
        <f t="shared" ref="U3:U9" si="3">(R3+S3+T3)/3</f>
        <v>15.384163491666699</v>
      </c>
      <c r="V3" s="4">
        <v>15.384163491666699</v>
      </c>
      <c r="W3" s="4">
        <v>56.313307420000001</v>
      </c>
      <c r="X3" s="4">
        <v>68.626109229999997</v>
      </c>
      <c r="Y3" s="4">
        <v>56.289172219999998</v>
      </c>
      <c r="Z3" s="4">
        <f t="shared" ref="Z3:Z9" si="4">(W3+X3+Y3)/3</f>
        <v>60.409529623333299</v>
      </c>
      <c r="AA3" s="4">
        <v>60.409529623333299</v>
      </c>
      <c r="AB3" s="4">
        <v>10.574988299999999</v>
      </c>
      <c r="AC3" s="4">
        <v>11.841147449999999</v>
      </c>
      <c r="AD3" s="4">
        <v>9.5470646650000006</v>
      </c>
      <c r="AE3" s="4">
        <f t="shared" ref="AE3:AE9" si="5">(AB3+AC3+AD3)/3</f>
        <v>10.654400138333299</v>
      </c>
      <c r="AF3" s="4">
        <v>10.654400138333299</v>
      </c>
      <c r="AG3" s="4">
        <v>3.3944284520000001</v>
      </c>
      <c r="AH3" s="4">
        <v>2.4595910459999999</v>
      </c>
      <c r="AI3" s="4">
        <v>2.3612876809999999</v>
      </c>
      <c r="AJ3" s="4">
        <f t="shared" ref="AJ3:AJ9" si="6">(AG3+AH3+AI3)/3</f>
        <v>2.7384357263333299</v>
      </c>
      <c r="AK3" s="4">
        <v>2.7384357263333299</v>
      </c>
      <c r="AL3" s="4">
        <v>5.0091720249999998</v>
      </c>
      <c r="AM3" s="4">
        <v>16.86132757</v>
      </c>
      <c r="AN3" s="4">
        <v>2.9281047839999998</v>
      </c>
      <c r="AO3" s="4">
        <f t="shared" ref="AO3:AO9" si="7">(AL3+AM3+AN3)/3</f>
        <v>8.2662014596666697</v>
      </c>
      <c r="AP3" s="4">
        <v>8.2662014596666697</v>
      </c>
      <c r="AQ3" s="4">
        <v>20.444905219999999</v>
      </c>
      <c r="AR3" s="4">
        <v>11.386711549999999</v>
      </c>
      <c r="AS3" s="4">
        <v>7.4287388889999999</v>
      </c>
      <c r="AT3" s="4">
        <f t="shared" ref="AT3:AT9" si="8">(AQ3+AR3+AS3)/3</f>
        <v>13.0867852196667</v>
      </c>
      <c r="AU3" s="4">
        <v>13.0867852196667</v>
      </c>
      <c r="AV3" s="4">
        <v>27.23975356</v>
      </c>
      <c r="AW3" s="4">
        <v>25.177866569999999</v>
      </c>
      <c r="AX3" s="4">
        <v>27.473454369999999</v>
      </c>
      <c r="AY3" s="3">
        <f t="shared" ref="AY3:AY9" si="9">(AV3+AW3+AX3)/3</f>
        <v>26.630358166666699</v>
      </c>
      <c r="AZ3" s="3">
        <v>26.630358166666699</v>
      </c>
    </row>
    <row r="4" spans="1:52" ht="15" x14ac:dyDescent="0.25">
      <c r="A4" s="5" t="s">
        <v>587</v>
      </c>
      <c r="B4" s="5" t="s">
        <v>588</v>
      </c>
      <c r="C4" s="6">
        <v>35.823986359999999</v>
      </c>
      <c r="D4" s="6">
        <v>32.852965849999997</v>
      </c>
      <c r="E4" s="6">
        <v>27.94878452</v>
      </c>
      <c r="F4" s="6">
        <f t="shared" si="0"/>
        <v>32.20857891</v>
      </c>
      <c r="G4" s="6">
        <v>32.20857891</v>
      </c>
      <c r="H4" s="6">
        <v>16.87850796</v>
      </c>
      <c r="I4" s="6">
        <v>7.2057411739999999</v>
      </c>
      <c r="J4" s="6">
        <v>35.364005130000002</v>
      </c>
      <c r="K4" s="6">
        <f t="shared" si="1"/>
        <v>19.816084754666701</v>
      </c>
      <c r="L4" s="6">
        <v>19.816084754666701</v>
      </c>
      <c r="M4" s="6">
        <v>25.239506160000001</v>
      </c>
      <c r="N4" s="6">
        <v>26.803786809999998</v>
      </c>
      <c r="O4" s="6">
        <v>73.377984119999994</v>
      </c>
      <c r="P4" s="6">
        <f t="shared" si="2"/>
        <v>41.807092363333297</v>
      </c>
      <c r="Q4" s="6">
        <v>41.807092363333297</v>
      </c>
      <c r="R4" s="6">
        <v>3.9205342929999998</v>
      </c>
      <c r="S4" s="6">
        <v>4.2579103690000002</v>
      </c>
      <c r="T4" s="6">
        <v>18.144458119999999</v>
      </c>
      <c r="U4" s="6">
        <f t="shared" si="3"/>
        <v>8.7743009273333303</v>
      </c>
      <c r="V4" s="6">
        <v>8.7743009273333303</v>
      </c>
      <c r="W4" s="6">
        <v>0.77252290700000004</v>
      </c>
      <c r="X4" s="6">
        <v>0.98094133500000003</v>
      </c>
      <c r="Y4" s="6">
        <v>1.4126438530000001</v>
      </c>
      <c r="Z4" s="6">
        <f t="shared" si="4"/>
        <v>1.055369365</v>
      </c>
      <c r="AA4" s="6">
        <v>1.055369365</v>
      </c>
      <c r="AB4" s="6">
        <v>21.19836467</v>
      </c>
      <c r="AC4" s="6">
        <v>18.36370312</v>
      </c>
      <c r="AD4" s="6">
        <v>29.9691826</v>
      </c>
      <c r="AE4" s="6">
        <f t="shared" si="5"/>
        <v>23.1770834633333</v>
      </c>
      <c r="AF4" s="6">
        <v>23.1770834633333</v>
      </c>
      <c r="AG4" s="6">
        <v>27.456531139999999</v>
      </c>
      <c r="AH4" s="6">
        <v>26.788537600000002</v>
      </c>
      <c r="AI4" s="6">
        <v>37.099361799999997</v>
      </c>
      <c r="AJ4" s="6">
        <f t="shared" si="6"/>
        <v>30.448143513333299</v>
      </c>
      <c r="AK4" s="6">
        <v>30.448143513333299</v>
      </c>
      <c r="AL4" s="6">
        <v>23.374886369999999</v>
      </c>
      <c r="AM4" s="6">
        <v>70.873780800000006</v>
      </c>
      <c r="AN4" s="6">
        <v>45.508786819999997</v>
      </c>
      <c r="AO4" s="6">
        <f t="shared" si="7"/>
        <v>46.585817996666698</v>
      </c>
      <c r="AP4" s="6">
        <v>46.585817996666698</v>
      </c>
      <c r="AQ4" s="6">
        <v>0.94759009900000002</v>
      </c>
      <c r="AR4" s="6">
        <v>6.3279905889999997</v>
      </c>
      <c r="AS4" s="6">
        <v>11.05943821</v>
      </c>
      <c r="AT4" s="6">
        <f t="shared" si="8"/>
        <v>6.1116729660000004</v>
      </c>
      <c r="AU4" s="6">
        <v>6.1116729660000004</v>
      </c>
      <c r="AV4" s="6">
        <v>1.2836962300000001</v>
      </c>
      <c r="AW4" s="6">
        <v>0.196893231</v>
      </c>
      <c r="AX4" s="6">
        <v>5.9622689299999996</v>
      </c>
      <c r="AY4" s="5">
        <f t="shared" si="9"/>
        <v>2.480952797</v>
      </c>
      <c r="AZ4" s="5">
        <v>2.480952797</v>
      </c>
    </row>
    <row r="5" spans="1:52" ht="15" x14ac:dyDescent="0.25">
      <c r="A5" s="5" t="s">
        <v>589</v>
      </c>
      <c r="B5" s="5" t="s">
        <v>590</v>
      </c>
      <c r="C5" s="6">
        <v>19.765685009999999</v>
      </c>
      <c r="D5" s="6">
        <v>25.735753849999998</v>
      </c>
      <c r="E5" s="6">
        <v>22.168273840000001</v>
      </c>
      <c r="F5" s="6">
        <f t="shared" si="0"/>
        <v>22.556570900000001</v>
      </c>
      <c r="G5" s="6">
        <v>22.556570900000001</v>
      </c>
      <c r="H5" s="6">
        <v>7.4922012100000002</v>
      </c>
      <c r="I5" s="6">
        <v>9.4123809470000008</v>
      </c>
      <c r="J5" s="6">
        <v>20.371010999999999</v>
      </c>
      <c r="K5" s="6">
        <f t="shared" si="1"/>
        <v>12.425197719</v>
      </c>
      <c r="L5" s="6">
        <v>12.425197719</v>
      </c>
      <c r="M5" s="6">
        <v>46.404503699999999</v>
      </c>
      <c r="N5" s="6">
        <v>39.682146799999998</v>
      </c>
      <c r="O5" s="6">
        <v>40.898658599999997</v>
      </c>
      <c r="P5" s="6">
        <f t="shared" si="2"/>
        <v>42.328436366666701</v>
      </c>
      <c r="Q5" s="6">
        <v>42.328436366666701</v>
      </c>
      <c r="R5" s="6">
        <v>19.8918155</v>
      </c>
      <c r="S5" s="6">
        <v>27.96120969</v>
      </c>
      <c r="T5" s="6">
        <v>26.146985229999999</v>
      </c>
      <c r="U5" s="6">
        <f t="shared" si="3"/>
        <v>24.666670140000001</v>
      </c>
      <c r="V5" s="6">
        <v>24.666670140000001</v>
      </c>
      <c r="W5" s="6">
        <v>28.259105290000001</v>
      </c>
      <c r="X5" s="6">
        <v>33.173842970000003</v>
      </c>
      <c r="Y5" s="6">
        <v>31.43376881</v>
      </c>
      <c r="Z5" s="6">
        <f t="shared" si="4"/>
        <v>30.9555723566667</v>
      </c>
      <c r="AA5" s="6">
        <v>30.9555723566667</v>
      </c>
      <c r="AB5" s="6">
        <v>0.36047157800000001</v>
      </c>
      <c r="AC5" s="6">
        <v>0.321390132</v>
      </c>
      <c r="AD5" s="6">
        <v>0.16789832499999999</v>
      </c>
      <c r="AE5" s="6">
        <f t="shared" si="5"/>
        <v>0.28325334499999999</v>
      </c>
      <c r="AF5" s="6">
        <v>0.28325334499999999</v>
      </c>
      <c r="AG5" s="6">
        <v>1.53763103</v>
      </c>
      <c r="AH5" s="6">
        <v>0.86295532900000005</v>
      </c>
      <c r="AI5" s="6">
        <v>0.30862303200000002</v>
      </c>
      <c r="AJ5" s="6">
        <f t="shared" si="6"/>
        <v>0.90306979700000001</v>
      </c>
      <c r="AK5" s="6">
        <v>0.90306979700000001</v>
      </c>
      <c r="AL5" s="6">
        <v>0.28643325400000003</v>
      </c>
      <c r="AM5" s="6">
        <v>0.34043999899999999</v>
      </c>
      <c r="AN5" s="6">
        <v>0.221498046</v>
      </c>
      <c r="AO5" s="6">
        <f t="shared" si="7"/>
        <v>0.28279043300000001</v>
      </c>
      <c r="AP5" s="6">
        <v>0.28279043300000001</v>
      </c>
      <c r="AQ5" s="6">
        <v>0.14363778599999999</v>
      </c>
      <c r="AR5" s="6">
        <v>0.234040317</v>
      </c>
      <c r="AS5" s="6">
        <v>0.117206904</v>
      </c>
      <c r="AT5" s="6">
        <f t="shared" si="8"/>
        <v>0.16496166900000001</v>
      </c>
      <c r="AU5" s="6">
        <v>0.16496166900000001</v>
      </c>
      <c r="AV5" s="6">
        <v>0.221424869</v>
      </c>
      <c r="AW5" s="6">
        <v>0.86178904099999998</v>
      </c>
      <c r="AX5" s="6">
        <v>0.237173245</v>
      </c>
      <c r="AY5" s="5">
        <f t="shared" si="9"/>
        <v>0.44012905166666699</v>
      </c>
      <c r="AZ5" s="5">
        <v>0.44012905166666699</v>
      </c>
    </row>
    <row r="6" spans="1:52" ht="15" x14ac:dyDescent="0.25">
      <c r="A6" s="5" t="s">
        <v>591</v>
      </c>
      <c r="B6" s="5" t="s">
        <v>592</v>
      </c>
      <c r="C6" s="6">
        <v>11.75538109</v>
      </c>
      <c r="D6" s="6">
        <v>8.9602294269999998</v>
      </c>
      <c r="E6" s="6">
        <v>7.7108844559999996</v>
      </c>
      <c r="F6" s="6">
        <f t="shared" si="0"/>
        <v>9.4754983243333299</v>
      </c>
      <c r="G6" s="6">
        <v>9.4754983243333299</v>
      </c>
      <c r="H6" s="6">
        <v>12.1801814</v>
      </c>
      <c r="I6" s="6">
        <v>7.0554047869999996</v>
      </c>
      <c r="J6" s="6">
        <v>9.3240997449999998</v>
      </c>
      <c r="K6" s="6">
        <f t="shared" si="1"/>
        <v>9.5198953106666693</v>
      </c>
      <c r="L6" s="6">
        <v>9.5198953106666693</v>
      </c>
      <c r="M6" s="6">
        <v>40.15587798</v>
      </c>
      <c r="N6" s="6">
        <v>14.341188600000001</v>
      </c>
      <c r="O6" s="6">
        <v>25.362597829999999</v>
      </c>
      <c r="P6" s="6">
        <f t="shared" si="2"/>
        <v>26.619888136666699</v>
      </c>
      <c r="Q6" s="6">
        <v>26.619888136666699</v>
      </c>
      <c r="R6" s="6">
        <v>395.03512719999998</v>
      </c>
      <c r="S6" s="6">
        <v>471.6311753</v>
      </c>
      <c r="T6" s="6">
        <v>175.8614116</v>
      </c>
      <c r="U6" s="6">
        <f t="shared" si="3"/>
        <v>347.50923803333302</v>
      </c>
      <c r="V6" s="6">
        <v>347.50923803333302</v>
      </c>
      <c r="W6" s="6">
        <v>658.02005659999998</v>
      </c>
      <c r="X6" s="6">
        <v>702.71178810000004</v>
      </c>
      <c r="Y6" s="6">
        <v>651.47977909999997</v>
      </c>
      <c r="Z6" s="6">
        <f t="shared" si="4"/>
        <v>670.73720793333302</v>
      </c>
      <c r="AA6" s="6">
        <v>670.73720793333302</v>
      </c>
      <c r="AB6" s="6">
        <v>14.637781070000001</v>
      </c>
      <c r="AC6" s="6">
        <v>14.58765206</v>
      </c>
      <c r="AD6" s="6">
        <v>11.3835064</v>
      </c>
      <c r="AE6" s="6">
        <f t="shared" si="5"/>
        <v>13.536313176666701</v>
      </c>
      <c r="AF6" s="6">
        <v>13.536313176666701</v>
      </c>
      <c r="AG6" s="6">
        <v>5.987704795</v>
      </c>
      <c r="AH6" s="6">
        <v>5.3554573269999999</v>
      </c>
      <c r="AI6" s="6">
        <v>4.8181740529999999</v>
      </c>
      <c r="AJ6" s="6">
        <f t="shared" si="6"/>
        <v>5.3871120583333303</v>
      </c>
      <c r="AK6" s="6">
        <v>5.3871120583333303</v>
      </c>
      <c r="AL6" s="6">
        <v>26.89134456</v>
      </c>
      <c r="AM6" s="6">
        <v>82.558043699999999</v>
      </c>
      <c r="AN6" s="6">
        <v>22.471462559999999</v>
      </c>
      <c r="AO6" s="6">
        <f t="shared" si="7"/>
        <v>43.973616939999999</v>
      </c>
      <c r="AP6" s="6">
        <v>43.973616939999999</v>
      </c>
      <c r="AQ6" s="6">
        <v>237.4648224</v>
      </c>
      <c r="AR6" s="6">
        <v>198.11718160000001</v>
      </c>
      <c r="AS6" s="6">
        <v>109.4868762</v>
      </c>
      <c r="AT6" s="6">
        <f t="shared" si="8"/>
        <v>181.689626733333</v>
      </c>
      <c r="AU6" s="6">
        <v>181.689626733333</v>
      </c>
      <c r="AV6" s="6">
        <v>466.46625310000002</v>
      </c>
      <c r="AW6" s="6">
        <v>498.7968012</v>
      </c>
      <c r="AX6" s="6">
        <v>469.66835099999997</v>
      </c>
      <c r="AY6" s="5">
        <f t="shared" si="9"/>
        <v>478.31046843333303</v>
      </c>
      <c r="AZ6" s="5">
        <v>478.31046843333303</v>
      </c>
    </row>
    <row r="7" spans="1:52" ht="15" x14ac:dyDescent="0.25">
      <c r="A7" s="5" t="s">
        <v>593</v>
      </c>
      <c r="B7" s="5" t="s">
        <v>594</v>
      </c>
      <c r="C7" s="6">
        <v>40.109545910000001</v>
      </c>
      <c r="D7" s="6">
        <v>48.78587211</v>
      </c>
      <c r="E7" s="6">
        <v>39.283799160000001</v>
      </c>
      <c r="F7" s="6">
        <f t="shared" si="0"/>
        <v>42.726405726666698</v>
      </c>
      <c r="G7" s="6">
        <v>42.726405726666698</v>
      </c>
      <c r="H7" s="6">
        <v>38.587854810000003</v>
      </c>
      <c r="I7" s="6">
        <v>57.993928250000003</v>
      </c>
      <c r="J7" s="6">
        <v>24.87775723</v>
      </c>
      <c r="K7" s="6">
        <f t="shared" si="1"/>
        <v>40.486513430000002</v>
      </c>
      <c r="L7" s="6">
        <v>40.486513430000002</v>
      </c>
      <c r="M7" s="6">
        <v>26.580647070000001</v>
      </c>
      <c r="N7" s="6">
        <v>8.0795381099999997</v>
      </c>
      <c r="O7" s="6">
        <v>15.790180790000001</v>
      </c>
      <c r="P7" s="6">
        <f t="shared" si="2"/>
        <v>16.816788656666699</v>
      </c>
      <c r="Q7" s="6">
        <v>16.816788656666699</v>
      </c>
      <c r="R7" s="6">
        <v>133.79654590000001</v>
      </c>
      <c r="S7" s="6">
        <v>119.82324989999999</v>
      </c>
      <c r="T7" s="6">
        <v>57.7627296</v>
      </c>
      <c r="U7" s="6">
        <f t="shared" si="3"/>
        <v>103.794175133333</v>
      </c>
      <c r="V7" s="6">
        <v>103.794175133333</v>
      </c>
      <c r="W7" s="6">
        <v>102.4310143</v>
      </c>
      <c r="X7" s="6">
        <v>85.701856079999999</v>
      </c>
      <c r="Y7" s="6">
        <v>100.84253219999999</v>
      </c>
      <c r="Z7" s="6">
        <f t="shared" si="4"/>
        <v>96.325134193333298</v>
      </c>
      <c r="AA7" s="6">
        <v>96.325134193333298</v>
      </c>
      <c r="AB7" s="6">
        <v>45.731078869999997</v>
      </c>
      <c r="AC7" s="6">
        <v>45.27304642</v>
      </c>
      <c r="AD7" s="6">
        <v>38.228463179999999</v>
      </c>
      <c r="AE7" s="6">
        <f t="shared" si="5"/>
        <v>43.077529490000003</v>
      </c>
      <c r="AF7" s="6">
        <v>43.077529490000003</v>
      </c>
      <c r="AG7" s="6">
        <v>20.182472059999998</v>
      </c>
      <c r="AH7" s="6">
        <v>17.611215439999999</v>
      </c>
      <c r="AI7" s="6">
        <v>21.267177849999999</v>
      </c>
      <c r="AJ7" s="6">
        <f t="shared" si="6"/>
        <v>19.686955116666699</v>
      </c>
      <c r="AK7" s="6">
        <v>19.686955116666699</v>
      </c>
      <c r="AL7" s="6">
        <v>54.569085710000003</v>
      </c>
      <c r="AM7" s="6">
        <v>40.62798617</v>
      </c>
      <c r="AN7" s="6">
        <v>28.704907670000001</v>
      </c>
      <c r="AO7" s="6">
        <f t="shared" si="7"/>
        <v>41.300659850000002</v>
      </c>
      <c r="AP7" s="6">
        <v>41.300659850000002</v>
      </c>
      <c r="AQ7" s="6">
        <v>140.4457031</v>
      </c>
      <c r="AR7" s="6">
        <v>92.722667240000007</v>
      </c>
      <c r="AS7" s="6">
        <v>48.009825710000001</v>
      </c>
      <c r="AT7" s="6">
        <f t="shared" si="8"/>
        <v>93.726065349999999</v>
      </c>
      <c r="AU7" s="6">
        <v>93.726065349999999</v>
      </c>
      <c r="AV7" s="6">
        <v>96.886823129999996</v>
      </c>
      <c r="AW7" s="6">
        <v>121.9775473</v>
      </c>
      <c r="AX7" s="6">
        <v>111.7343812</v>
      </c>
      <c r="AY7" s="5">
        <f t="shared" si="9"/>
        <v>110.19958387666701</v>
      </c>
      <c r="AZ7" s="5">
        <v>110.19958387666701</v>
      </c>
    </row>
    <row r="8" spans="1:52" ht="15" x14ac:dyDescent="0.25">
      <c r="A8" s="5" t="s">
        <v>595</v>
      </c>
      <c r="B8" s="5" t="s">
        <v>596</v>
      </c>
      <c r="C8" s="6">
        <v>25.08885033</v>
      </c>
      <c r="D8" s="6">
        <v>25.282128019999998</v>
      </c>
      <c r="E8" s="6">
        <v>38.607426740000001</v>
      </c>
      <c r="F8" s="6">
        <f t="shared" si="0"/>
        <v>29.6594683633333</v>
      </c>
      <c r="G8" s="6">
        <v>29.6594683633333</v>
      </c>
      <c r="H8" s="6">
        <v>23.877567150000001</v>
      </c>
      <c r="I8" s="6">
        <v>42.047449049999997</v>
      </c>
      <c r="J8" s="6">
        <v>30.294354219999999</v>
      </c>
      <c r="K8" s="6">
        <f t="shared" si="1"/>
        <v>32.073123473333297</v>
      </c>
      <c r="L8" s="6">
        <v>32.073123473333297</v>
      </c>
      <c r="M8" s="6">
        <v>122.90401079999999</v>
      </c>
      <c r="N8" s="6">
        <v>116.0821289</v>
      </c>
      <c r="O8" s="6">
        <v>94.522205170000007</v>
      </c>
      <c r="P8" s="6">
        <f t="shared" si="2"/>
        <v>111.16944829000001</v>
      </c>
      <c r="Q8" s="6">
        <v>111.16944829000001</v>
      </c>
      <c r="R8" s="6">
        <v>13.042142699999999</v>
      </c>
      <c r="S8" s="6">
        <v>11.15929094</v>
      </c>
      <c r="T8" s="6">
        <v>43.397588110000001</v>
      </c>
      <c r="U8" s="6">
        <f t="shared" si="3"/>
        <v>22.533007250000001</v>
      </c>
      <c r="V8" s="6">
        <v>22.533007250000001</v>
      </c>
      <c r="W8" s="6">
        <v>15.170853340000001</v>
      </c>
      <c r="X8" s="6">
        <v>23.650935579999999</v>
      </c>
      <c r="Y8" s="6">
        <v>14.75873666</v>
      </c>
      <c r="Z8" s="6">
        <f t="shared" si="4"/>
        <v>17.860175193333301</v>
      </c>
      <c r="AA8" s="6">
        <v>17.860175193333301</v>
      </c>
      <c r="AB8" s="6">
        <v>51.278129450000002</v>
      </c>
      <c r="AC8" s="6">
        <v>49.000525799999998</v>
      </c>
      <c r="AD8" s="6">
        <v>27.60044319</v>
      </c>
      <c r="AE8" s="6">
        <f t="shared" si="5"/>
        <v>42.626366146666697</v>
      </c>
      <c r="AF8" s="6">
        <v>42.626366146666697</v>
      </c>
      <c r="AG8" s="6">
        <v>27.757790700000001</v>
      </c>
      <c r="AH8" s="6">
        <v>25.929928109999999</v>
      </c>
      <c r="AI8" s="6">
        <v>34.931924070000001</v>
      </c>
      <c r="AJ8" s="6">
        <f t="shared" si="6"/>
        <v>29.539880960000001</v>
      </c>
      <c r="AK8" s="6">
        <v>29.539880960000001</v>
      </c>
      <c r="AL8" s="6">
        <v>87.465307800000005</v>
      </c>
      <c r="AM8" s="6">
        <v>30.361528490000001</v>
      </c>
      <c r="AN8" s="6">
        <v>77.564816379999996</v>
      </c>
      <c r="AO8" s="6">
        <f t="shared" si="7"/>
        <v>65.130550889999995</v>
      </c>
      <c r="AP8" s="6">
        <v>65.130550889999995</v>
      </c>
      <c r="AQ8" s="6">
        <v>6.0235473439999998</v>
      </c>
      <c r="AR8" s="6">
        <v>28.565271460000002</v>
      </c>
      <c r="AS8" s="6">
        <v>40.357286670000001</v>
      </c>
      <c r="AT8" s="6">
        <f t="shared" si="8"/>
        <v>24.982035157999999</v>
      </c>
      <c r="AU8" s="6">
        <v>24.982035157999999</v>
      </c>
      <c r="AV8" s="6">
        <v>46.634352079999999</v>
      </c>
      <c r="AW8" s="6">
        <v>9.7552616440000008</v>
      </c>
      <c r="AX8" s="6">
        <v>5.1529855180000004</v>
      </c>
      <c r="AY8" s="5">
        <f t="shared" si="9"/>
        <v>20.514199747333301</v>
      </c>
      <c r="AZ8" s="5">
        <v>20.514199747333301</v>
      </c>
    </row>
    <row r="9" spans="1:52" ht="15" x14ac:dyDescent="0.25">
      <c r="A9" s="7" t="s">
        <v>597</v>
      </c>
      <c r="B9" s="7" t="s">
        <v>598</v>
      </c>
      <c r="C9" s="8">
        <v>39.365817020000001</v>
      </c>
      <c r="D9" s="8">
        <v>29.284971980000002</v>
      </c>
      <c r="E9" s="8">
        <v>27.427170919999998</v>
      </c>
      <c r="F9" s="8">
        <f t="shared" si="0"/>
        <v>32.025986639999999</v>
      </c>
      <c r="G9" s="8">
        <v>32.025986639999999</v>
      </c>
      <c r="H9" s="8">
        <v>33.938475609999998</v>
      </c>
      <c r="I9" s="8">
        <v>217.11925210000001</v>
      </c>
      <c r="J9" s="8">
        <v>48.592557059999997</v>
      </c>
      <c r="K9" s="8">
        <f t="shared" si="1"/>
        <v>99.883428256666704</v>
      </c>
      <c r="L9" s="8">
        <v>99.883428256666704</v>
      </c>
      <c r="M9" s="8">
        <v>20.375827300000001</v>
      </c>
      <c r="N9" s="8">
        <v>6.4380859109999999</v>
      </c>
      <c r="O9" s="8">
        <v>13.70801239</v>
      </c>
      <c r="P9" s="8">
        <f t="shared" si="2"/>
        <v>13.5073085336667</v>
      </c>
      <c r="Q9" s="8">
        <v>13.5073085336667</v>
      </c>
      <c r="R9" s="8">
        <v>82.612354440000004</v>
      </c>
      <c r="S9" s="8">
        <v>84.413524570000007</v>
      </c>
      <c r="T9" s="8">
        <v>43.025236079999999</v>
      </c>
      <c r="U9" s="8">
        <f t="shared" si="3"/>
        <v>70.017038363333299</v>
      </c>
      <c r="V9" s="8">
        <v>70.017038363333299</v>
      </c>
      <c r="W9" s="8">
        <v>67.855988310000001</v>
      </c>
      <c r="X9" s="8">
        <v>73.606732550000004</v>
      </c>
      <c r="Y9" s="8">
        <v>70.416046440000002</v>
      </c>
      <c r="Z9" s="8">
        <f t="shared" si="4"/>
        <v>70.626255766666702</v>
      </c>
      <c r="AA9" s="8">
        <v>70.626255766666702</v>
      </c>
      <c r="AB9" s="8">
        <v>62.303213329999998</v>
      </c>
      <c r="AC9" s="8">
        <v>61.660298390000001</v>
      </c>
      <c r="AD9" s="8">
        <v>52.122510169999998</v>
      </c>
      <c r="AE9" s="8">
        <f t="shared" si="5"/>
        <v>58.695340629999997</v>
      </c>
      <c r="AF9" s="8">
        <v>58.695340629999997</v>
      </c>
      <c r="AG9" s="8">
        <v>27.157284529999998</v>
      </c>
      <c r="AH9" s="8">
        <v>25.549750190000001</v>
      </c>
      <c r="AI9" s="8">
        <v>19.88871159</v>
      </c>
      <c r="AJ9" s="8">
        <f t="shared" si="6"/>
        <v>24.198582103333301</v>
      </c>
      <c r="AK9" s="8">
        <v>24.198582103333301</v>
      </c>
      <c r="AL9" s="8">
        <v>34.633352989999999</v>
      </c>
      <c r="AM9" s="8">
        <v>84.252474710000001</v>
      </c>
      <c r="AN9" s="8">
        <v>22.975454370000001</v>
      </c>
      <c r="AO9" s="8">
        <f t="shared" si="7"/>
        <v>47.287094023333303</v>
      </c>
      <c r="AP9" s="8">
        <v>47.287094023333303</v>
      </c>
      <c r="AQ9" s="8">
        <v>99.837061689999999</v>
      </c>
      <c r="AR9" s="8">
        <v>85.010920260000006</v>
      </c>
      <c r="AS9" s="8">
        <v>50.02144466</v>
      </c>
      <c r="AT9" s="8">
        <f t="shared" si="8"/>
        <v>78.289808870000002</v>
      </c>
      <c r="AU9" s="8">
        <v>78.289808870000002</v>
      </c>
      <c r="AV9" s="8">
        <v>103.1774477</v>
      </c>
      <c r="AW9" s="8">
        <v>91.111225279999999</v>
      </c>
      <c r="AX9" s="8">
        <v>83.920405189999997</v>
      </c>
      <c r="AY9" s="7">
        <f t="shared" si="9"/>
        <v>92.736359390000004</v>
      </c>
      <c r="AZ9" s="7">
        <v>92.736359390000004</v>
      </c>
    </row>
  </sheetData>
  <mergeCells count="1">
    <mergeCell ref="A1:AZ1"/>
  </mergeCells>
  <phoneticPr fontId="8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Table S1</vt:lpstr>
      <vt:lpstr>Table S2</vt:lpstr>
      <vt:lpstr>Table S3</vt:lpstr>
      <vt:lpstr>Table S4</vt:lpstr>
      <vt:lpstr>Table S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qin</cp:lastModifiedBy>
  <dcterms:created xsi:type="dcterms:W3CDTF">2006-09-16T00:00:00Z</dcterms:created>
  <dcterms:modified xsi:type="dcterms:W3CDTF">2025-09-04T11:12:5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A1A5E8778DE4ED4B43BAEA313F5DAE0_12</vt:lpwstr>
  </property>
  <property fmtid="{D5CDD505-2E9C-101B-9397-08002B2CF9AE}" pid="3" name="KSOProductBuildVer">
    <vt:lpwstr>2052-12.1.0.20784</vt:lpwstr>
  </property>
</Properties>
</file>